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Primers for qRT-PCR and RT-PCR" sheetId="1" r:id="rId1"/>
  </sheets>
  <calcPr calcId="144525"/>
</workbook>
</file>

<file path=xl/sharedStrings.xml><?xml version="1.0" encoding="utf-8"?>
<sst xmlns="http://schemas.openxmlformats.org/spreadsheetml/2006/main" count="232" uniqueCount="231">
  <si>
    <t>CCATCCCCCATACGGAGAT</t>
  </si>
  <si>
    <t>AAATGGAAAGAAGACGCTGAA</t>
  </si>
  <si>
    <t>GATTCCGTCCAAACCTGAAT</t>
  </si>
  <si>
    <t>GCCGCCCTGGAGCAA</t>
  </si>
  <si>
    <t>GGGCAGTTTGATCAACTCCATAG</t>
  </si>
  <si>
    <t>GCAATAGATAGAAATATGGCGAAAAA</t>
  </si>
  <si>
    <t>TTTGCTCAGAACCTCCTCCATT</t>
  </si>
  <si>
    <t>CCCCGAGAAAGCGTTTAAAAA</t>
  </si>
  <si>
    <t>AGTTCCCCCCTTTCCAAGAG</t>
  </si>
  <si>
    <t>GATACAAAAACAACGACCCATTTCT</t>
  </si>
  <si>
    <t xml:space="preserve">AACGATGTCGACCCATTTACG </t>
  </si>
  <si>
    <t>GCTAGAACCGAAGAGCGTTATCTG</t>
  </si>
  <si>
    <t>GGGCCGAAGGAAAACTAATCC</t>
  </si>
  <si>
    <t>CCCCTTACTCCAGAGGAGAACA</t>
  </si>
  <si>
    <t>GGGCGGCTTTCCAAAAA</t>
  </si>
  <si>
    <t>GAAAAATCGGAAGCCAGTAATGA</t>
  </si>
  <si>
    <t>CCCTGGTCCCATCGGAAT</t>
  </si>
  <si>
    <t>CCGAGGGCATATCTAGGAGAACT</t>
  </si>
  <si>
    <t>GAACTATTAAGGGCACGGGTTCTA</t>
  </si>
  <si>
    <t>AGCAGTGCCAACGACCAAA</t>
  </si>
  <si>
    <t>ACTATAAACAACAGGGAACTGTCCAA</t>
  </si>
  <si>
    <t>TGAGGAGTAAGATTAATAAGGAAGCA</t>
  </si>
  <si>
    <t>TAAGGAAGTCCGCAAGGAGT</t>
  </si>
  <si>
    <t>TCAATATCACCCTCCGATTGC</t>
  </si>
  <si>
    <t>AAAAGAAAGCCGCCACTGAA</t>
  </si>
  <si>
    <t>GGGTGACGGGCTTGAAAA</t>
  </si>
  <si>
    <t>TTCTTTCGGAGTGCGGAGTATT</t>
  </si>
  <si>
    <t>GATAATCAGCTTTGCTACTATCGCAAT</t>
  </si>
  <si>
    <t>CCTTATTCCAGGTGCCATCAA</t>
  </si>
  <si>
    <t>TGGGAGGAAATGCTCAATGC</t>
  </si>
  <si>
    <t>TGGTCAGTCCTACGGGTCACT</t>
  </si>
  <si>
    <t>GCTATGAAGCTGTTGACCAAAGG</t>
  </si>
  <si>
    <t>GAAAGGCTCCCCGGACAT</t>
  </si>
  <si>
    <t>CATTGACCTGATTACCCGTGAGA</t>
  </si>
  <si>
    <t>AATGATTTGGTGACGGCGTAAC</t>
  </si>
  <si>
    <t>GACCTGTCCCCTTAACAAAAACA</t>
  </si>
  <si>
    <t>GGCAGAATCAGACTTTATAAACAGGTT</t>
  </si>
  <si>
    <t>nc26</t>
  </si>
  <si>
    <t>nc29</t>
  </si>
  <si>
    <t>nc33</t>
  </si>
  <si>
    <t>nc41</t>
  </si>
  <si>
    <t>nc42</t>
  </si>
  <si>
    <t>nc49</t>
  </si>
  <si>
    <t>nc50</t>
  </si>
  <si>
    <t>nc57</t>
  </si>
  <si>
    <t>nc60</t>
  </si>
  <si>
    <t>nc65</t>
  </si>
  <si>
    <t>nc72</t>
  </si>
  <si>
    <t>nc74</t>
  </si>
  <si>
    <t>CGCCCCAGAGTCCTCTTAAAA</t>
    <phoneticPr fontId="1" type="noConversion"/>
  </si>
  <si>
    <t>GGCCCCAGCTTGATTTCCT</t>
    <phoneticPr fontId="1" type="noConversion"/>
  </si>
  <si>
    <t>nc77</t>
  </si>
  <si>
    <t>nc79</t>
  </si>
  <si>
    <t>nc82</t>
  </si>
  <si>
    <t>nc85</t>
  </si>
  <si>
    <t>nc106</t>
  </si>
  <si>
    <t>nc107</t>
  </si>
  <si>
    <t>nc117</t>
  </si>
  <si>
    <t>GCGAATCAAACGATCAATGGA</t>
    <phoneticPr fontId="1" type="noConversion"/>
  </si>
  <si>
    <t>nc132</t>
    <phoneticPr fontId="1" type="noConversion"/>
  </si>
  <si>
    <t>nc64</t>
    <phoneticPr fontId="10" type="noConversion"/>
  </si>
  <si>
    <t>nc18</t>
    <phoneticPr fontId="10" type="noConversion"/>
  </si>
  <si>
    <t>nc1</t>
    <phoneticPr fontId="10" type="noConversion"/>
  </si>
  <si>
    <t>nc121</t>
    <phoneticPr fontId="10" type="noConversion"/>
  </si>
  <si>
    <t>nc81</t>
    <phoneticPr fontId="10" type="noConversion"/>
  </si>
  <si>
    <t>nc110</t>
    <phoneticPr fontId="10" type="noConversion"/>
  </si>
  <si>
    <t>nc26</t>
    <phoneticPr fontId="10" type="noConversion"/>
  </si>
  <si>
    <t>nc41</t>
    <phoneticPr fontId="10" type="noConversion"/>
  </si>
  <si>
    <t>nc70</t>
    <phoneticPr fontId="10" type="noConversion"/>
  </si>
  <si>
    <t>nc7</t>
    <phoneticPr fontId="10" type="noConversion"/>
  </si>
  <si>
    <t>nc122</t>
    <phoneticPr fontId="10" type="noConversion"/>
  </si>
  <si>
    <t>nc60</t>
    <phoneticPr fontId="10" type="noConversion"/>
  </si>
  <si>
    <t>nc33</t>
    <phoneticPr fontId="10" type="noConversion"/>
  </si>
  <si>
    <t>nc65</t>
    <phoneticPr fontId="10" type="noConversion"/>
  </si>
  <si>
    <t>nc85</t>
    <phoneticPr fontId="10" type="noConversion"/>
  </si>
  <si>
    <t>nc117</t>
    <phoneticPr fontId="10" type="noConversion"/>
  </si>
  <si>
    <t>qRT-nc26_F</t>
  </si>
  <si>
    <t>qRT-nc26_R</t>
  </si>
  <si>
    <t>qRT-nc29_F</t>
  </si>
  <si>
    <t>qRT-nc29_R</t>
  </si>
  <si>
    <t>qRT-nc33_F</t>
  </si>
  <si>
    <t>qRT-nc33_R</t>
  </si>
  <si>
    <t>qRT-nc41_F</t>
  </si>
  <si>
    <t>qRT-nc41_R</t>
  </si>
  <si>
    <t>qRT-nc42_F</t>
  </si>
  <si>
    <t>qRT-nc42_R</t>
  </si>
  <si>
    <t>qRT-nc49_F</t>
  </si>
  <si>
    <t>qRT-nc49_R</t>
  </si>
  <si>
    <t>qRT-nc50_F</t>
  </si>
  <si>
    <t>qRT-nc50_R</t>
  </si>
  <si>
    <t>qRT-nc57_F</t>
  </si>
  <si>
    <t>qRT-nc57_R</t>
  </si>
  <si>
    <t>qRT-nc60_F</t>
  </si>
  <si>
    <t>qRT-nc60_R</t>
  </si>
  <si>
    <t>qRT-nc65_F</t>
  </si>
  <si>
    <t>qRT-nc65_R</t>
  </si>
  <si>
    <t>qRT-nc72_F</t>
  </si>
  <si>
    <t>qRT-nc72_R</t>
  </si>
  <si>
    <t>qRT-nc74_F</t>
  </si>
  <si>
    <t>qRT-nc74_R</t>
  </si>
  <si>
    <t>qRT-nc77_F</t>
  </si>
  <si>
    <t>qRT-nc77_R</t>
  </si>
  <si>
    <t>qRT-nc79_F</t>
  </si>
  <si>
    <t>qRT-nc79_R</t>
  </si>
  <si>
    <t>qRT-nc82_F</t>
  </si>
  <si>
    <t>qRT-nc82_R</t>
  </si>
  <si>
    <t>qRT-nc85_F</t>
  </si>
  <si>
    <t>qRT-nc85_R</t>
  </si>
  <si>
    <t>qRT-nc106_F</t>
  </si>
  <si>
    <t>qRT-nc106_R</t>
  </si>
  <si>
    <t>qRT-nc107_F</t>
  </si>
  <si>
    <t>qRT-nc107_R</t>
  </si>
  <si>
    <t>qRT-nc117_F</t>
  </si>
  <si>
    <t>qRT-nc117_R</t>
  </si>
  <si>
    <t>qRT-nc132_F</t>
  </si>
  <si>
    <t>qRT-nc132_R</t>
  </si>
  <si>
    <t>RT-nc18-F</t>
  </si>
  <si>
    <t>RT-nc18-R</t>
  </si>
  <si>
    <t>RT-nc1-F</t>
  </si>
  <si>
    <t>RT-nc1-R</t>
  </si>
  <si>
    <t>RT-nc121(tmRNA)-F</t>
  </si>
  <si>
    <t>RT-nc121(tmRNA)-R</t>
  </si>
  <si>
    <t>RT-nc81-F</t>
  </si>
  <si>
    <t>RT-nc81-R</t>
  </si>
  <si>
    <t>RT-nc110-F</t>
  </si>
  <si>
    <t>RT-nc110-R</t>
  </si>
  <si>
    <t>RT-nc26-F</t>
  </si>
  <si>
    <t>RT-nc26-R</t>
  </si>
  <si>
    <t>RT-nc41-F</t>
  </si>
  <si>
    <t>RT-nc41-R</t>
  </si>
  <si>
    <t>RT-nc7-F</t>
  </si>
  <si>
    <t>RT-nc7-R</t>
  </si>
  <si>
    <t>RT-nc122-F</t>
  </si>
  <si>
    <t>RT-nc122-R</t>
  </si>
  <si>
    <t>RT-nc60-F</t>
  </si>
  <si>
    <t>RT-nc60-R</t>
  </si>
  <si>
    <t>RT-nc33-F2</t>
  </si>
  <si>
    <t>RT-nc33-R2</t>
  </si>
  <si>
    <t>RT-nc65-F</t>
  </si>
  <si>
    <t>RT-nc65-R</t>
  </si>
  <si>
    <t>RT-nc85-F</t>
  </si>
  <si>
    <t>RT-nc85-R</t>
  </si>
  <si>
    <t>RT-nc117-F</t>
  </si>
  <si>
    <t>RT-nc117-R</t>
  </si>
  <si>
    <t>RT-nc70(6s RNA)-F</t>
    <phoneticPr fontId="1" type="noConversion"/>
  </si>
  <si>
    <t>RT-nc70(6s RNA)-R</t>
    <phoneticPr fontId="1" type="noConversion"/>
  </si>
  <si>
    <t>Primer name</t>
    <phoneticPr fontId="1" type="noConversion"/>
  </si>
  <si>
    <t>sRNA name</t>
    <phoneticPr fontId="1" type="noConversion"/>
  </si>
  <si>
    <t>RT-nc64(4.5S RNA)-F</t>
    <phoneticPr fontId="1" type="noConversion"/>
  </si>
  <si>
    <t>RT-nc64(4.5S RNA)-R</t>
    <phoneticPr fontId="1" type="noConversion"/>
  </si>
  <si>
    <t>ATGCGATTACAACGCCCAAA</t>
    <phoneticPr fontId="1" type="noConversion"/>
  </si>
  <si>
    <t>CCGGAAGCCCGGAGTT</t>
    <phoneticPr fontId="1" type="noConversion"/>
  </si>
  <si>
    <t>ATTCCCCAGCTATGGCCAAC</t>
    <phoneticPr fontId="1" type="noConversion"/>
  </si>
  <si>
    <t>GACCACAATTAAGCTGATAT</t>
    <phoneticPr fontId="1" type="noConversion"/>
  </si>
  <si>
    <t>CAGGAAAAATGCCCCAAAAAT</t>
    <phoneticPr fontId="1" type="noConversion"/>
  </si>
  <si>
    <t>AAATCTGGTTTGTGAGTGAATGAAGT</t>
    <phoneticPr fontId="1" type="noConversion"/>
  </si>
  <si>
    <t>AATGGAGCCGAGCAGAATTGAACT</t>
    <phoneticPr fontId="1" type="noConversion"/>
  </si>
  <si>
    <t>CCGTGATACAGGTCGAGAGTGAGT</t>
    <phoneticPr fontId="1" type="noConversion"/>
  </si>
  <si>
    <t>CTCCCCTAGCCCCCCAATTC</t>
    <phoneticPr fontId="1" type="noConversion"/>
  </si>
  <si>
    <t>TGACCCGCCCCCTAAATCTC</t>
    <phoneticPr fontId="1" type="noConversion"/>
  </si>
  <si>
    <t>AACCGCCCCGGAGGACGGTA</t>
    <phoneticPr fontId="1" type="noConversion"/>
  </si>
  <si>
    <t>AGCAGAACTCGACGCGATTT</t>
    <phoneticPr fontId="1" type="noConversion"/>
  </si>
  <si>
    <t>CGACCAGCGGCAATAACCT</t>
    <phoneticPr fontId="1" type="noConversion"/>
  </si>
  <si>
    <t>CGTAACTGAATTAGTTATTC</t>
    <phoneticPr fontId="1" type="noConversion"/>
  </si>
  <si>
    <t>ATTTTTCTTTCGGAGTGCGG</t>
    <phoneticPr fontId="1" type="noConversion"/>
  </si>
  <si>
    <t>AAAGCGGGGGTCAGTTCCGAC</t>
    <phoneticPr fontId="1" type="noConversion"/>
  </si>
  <si>
    <t>GTAACTACCGCGTTGGTGACTG</t>
    <phoneticPr fontId="1" type="noConversion"/>
  </si>
  <si>
    <t>AAGCACCACCACGCCGTTT</t>
    <phoneticPr fontId="1" type="noConversion"/>
  </si>
  <si>
    <t>GAGCCGGATCTGGCCATT</t>
    <phoneticPr fontId="1" type="noConversion"/>
  </si>
  <si>
    <t>TCTTGATTTTTCCGTTCACCAA</t>
    <phoneticPr fontId="1" type="noConversion"/>
  </si>
  <si>
    <t>CGCCTGAATCCTTGCATTCTGT</t>
    <phoneticPr fontId="1" type="noConversion"/>
  </si>
  <si>
    <t>CCTAGGCGTTGCTAGATGATG</t>
    <phoneticPr fontId="1" type="noConversion"/>
  </si>
  <si>
    <t>GTCATTACTGGCTTCCGATTTTTC</t>
    <phoneticPr fontId="1" type="noConversion"/>
  </si>
  <si>
    <t>TCCCATGGGTGCTTGCA</t>
    <phoneticPr fontId="1" type="noConversion"/>
  </si>
  <si>
    <t>GGTGCCATCAATAATTATCTGCTGTA</t>
    <phoneticPr fontId="1" type="noConversion"/>
  </si>
  <si>
    <t>GATCCATGACAGTGATAATCAGCTTT</t>
    <phoneticPr fontId="1" type="noConversion"/>
  </si>
  <si>
    <t>AAAAACACTTTTGATCGAGACATTGA</t>
    <phoneticPr fontId="1" type="noConversion"/>
  </si>
  <si>
    <t>CCTGGGCTGAAGAAATGATTTG</t>
    <phoneticPr fontId="1" type="noConversion"/>
  </si>
  <si>
    <t>GGCAGAATCAGACTTTATAAACAGGTT</t>
    <phoneticPr fontId="1" type="noConversion"/>
  </si>
  <si>
    <t>CAATCGGCGATCGGGTACTC</t>
    <phoneticPr fontId="1" type="noConversion"/>
  </si>
  <si>
    <t>CGTCCAAACCTGAATAGATAATCCAT</t>
    <phoneticPr fontId="1" type="noConversion"/>
  </si>
  <si>
    <t>GAAAATGGAAAGAAGACGCTGAAG</t>
    <phoneticPr fontId="1" type="noConversion"/>
  </si>
  <si>
    <t>Primer sequences (5' to 3')</t>
    <phoneticPr fontId="1" type="noConversion"/>
  </si>
  <si>
    <t>Primer sequences (5' to 3')</t>
    <phoneticPr fontId="1" type="noConversion"/>
  </si>
  <si>
    <t>E24 sRNA Fold change (log2)</t>
  </si>
  <si>
    <t>E24 qRT-PCR Fold change (log2)</t>
  </si>
  <si>
    <t>E24 qRT-PCR sd</t>
  </si>
  <si>
    <t>B24 sRNA Fold change (log2)</t>
  </si>
  <si>
    <t>B24 qRT-PCR Fold change (log2)</t>
  </si>
  <si>
    <t>B24 qRT-PCR sd</t>
  </si>
  <si>
    <t>H24 sRNA Fold change (log2)</t>
  </si>
  <si>
    <t>H24 qRT-PCR Fold change (log2)</t>
  </si>
  <si>
    <t>H24 qRT-PCR sd</t>
  </si>
  <si>
    <t>S24 sRNA Fold change (log2)</t>
  </si>
  <si>
    <t>S24 qRT-PCR Fold change (log2)</t>
  </si>
  <si>
    <t>S24 qRT-PCR sd</t>
  </si>
  <si>
    <t>N24 sRNA Fold change (log2)</t>
  </si>
  <si>
    <t>N24 qRT-PCR Fold change (log2)</t>
  </si>
  <si>
    <t>N24 qRT-PCR sd</t>
  </si>
  <si>
    <t>E48 sRNA Fold change (log2)</t>
  </si>
  <si>
    <t>E48 qRT-PCR Fold change (log2)</t>
  </si>
  <si>
    <t>E48 qRT-PCR sd</t>
  </si>
  <si>
    <t>B48 sRNA Fold change (log2)</t>
  </si>
  <si>
    <t>B48 qRT-PCR Fold change (log2)</t>
  </si>
  <si>
    <t>B48 qRT-PCR sd</t>
  </si>
  <si>
    <t>H48 sRNA Fold change (log2)</t>
  </si>
  <si>
    <t>H48 qRT-PCR Fold change (log2)</t>
  </si>
  <si>
    <t>H48 qRT-PCR sd</t>
  </si>
  <si>
    <t>S48 sRNA Fold change (log2)</t>
  </si>
  <si>
    <t>S48 qRT-PCR Fold change (log2)</t>
  </si>
  <si>
    <t>S48 qRT-PCR sd</t>
  </si>
  <si>
    <t>N48 sRNA Fold change (log2)</t>
  </si>
  <si>
    <t>N48 qRT-PCR Fold change (log2)</t>
  </si>
  <si>
    <t>N48 qRT-PCR sd</t>
  </si>
  <si>
    <t>E72 sRNA Fold change (log2)</t>
  </si>
  <si>
    <t>E72 qRT-PCR Fold change (log2)</t>
  </si>
  <si>
    <t>E72 qRT-PCR sd</t>
  </si>
  <si>
    <t>B72 sRNA Fold change (log2)</t>
  </si>
  <si>
    <t>B72 qRT-PCR Fold change (log2)</t>
  </si>
  <si>
    <t>B72 qRT-PCR sd</t>
  </si>
  <si>
    <t>H72 sRNA Fold change (log2)</t>
  </si>
  <si>
    <t>H72 qRT-PCR Fold change (log2)</t>
  </si>
  <si>
    <t>H72 qRT-PCR sd</t>
  </si>
  <si>
    <t>S72 sRNA Fold change (log2)</t>
  </si>
  <si>
    <t>S72 qRT-PCR Fold change (log2)</t>
  </si>
  <si>
    <t>S72 qRT-PCR sd</t>
  </si>
  <si>
    <t>N72 sRNA Fold change (log2)</t>
  </si>
  <si>
    <t>N72 qRT-PCR Fold change (log2)</t>
  </si>
  <si>
    <t>N72 qRT-PCR sd</t>
  </si>
  <si>
    <t>sRNA  name</t>
    <phoneticPr fontId="1" type="noConversion"/>
  </si>
  <si>
    <t>Suppl. Table S4. sRNA-related primers for qRT-PCR analysis and two-step RT-PCR combined with qRT-PCR resul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;[Red]\-0.000\ "/>
    <numFmt numFmtId="177" formatCode="0.000_ "/>
    <numFmt numFmtId="178" formatCode="0.00000000000000_ ;[Red]\-0.00000000000000\ 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6"/>
      <name val="Times New Roman"/>
      <family val="1"/>
    </font>
    <font>
      <sz val="16"/>
      <color theme="1"/>
      <name val="宋体"/>
      <family val="2"/>
      <scheme val="minor"/>
    </font>
    <font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0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/>
    <xf numFmtId="0" fontId="6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 wrapText="1"/>
    </xf>
    <xf numFmtId="10" fontId="2" fillId="0" borderId="4" xfId="0" applyNumberFormat="1" applyFont="1" applyBorder="1" applyAlignment="1">
      <alignment horizontal="center" vertical="center" wrapText="1"/>
    </xf>
    <xf numFmtId="176" fontId="8" fillId="0" borderId="0" xfId="0" applyNumberFormat="1" applyFont="1" applyFill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6" fontId="3" fillId="0" borderId="6" xfId="0" applyNumberFormat="1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6" fontId="8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9" fillId="0" borderId="2" xfId="0" applyNumberFormat="1" applyFont="1" applyBorder="1" applyAlignment="1">
      <alignment horizontal="center"/>
    </xf>
    <xf numFmtId="0" fontId="4" fillId="0" borderId="2" xfId="0" applyNumberFormat="1" applyFont="1" applyBorder="1" applyAlignment="1">
      <alignment horizontal="left"/>
    </xf>
    <xf numFmtId="177" fontId="4" fillId="0" borderId="7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5" fillId="0" borderId="0" xfId="0" applyFont="1" applyBorder="1" applyAlignment="1"/>
    <xf numFmtId="176" fontId="3" fillId="0" borderId="9" xfId="0" applyNumberFormat="1" applyFont="1" applyFill="1" applyBorder="1" applyAlignment="1">
      <alignment horizontal="left"/>
    </xf>
    <xf numFmtId="176" fontId="3" fillId="0" borderId="6" xfId="0" applyNumberFormat="1" applyFont="1" applyFill="1" applyBorder="1" applyAlignment="1">
      <alignment horizontal="left"/>
    </xf>
    <xf numFmtId="0" fontId="4" fillId="0" borderId="8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4" fillId="0" borderId="7" xfId="0" applyNumberFormat="1" applyFont="1" applyBorder="1" applyAlignment="1">
      <alignment horizontal="left"/>
    </xf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5"/>
  <sheetViews>
    <sheetView tabSelected="1" zoomScale="70" zoomScaleNormal="70" workbookViewId="0">
      <pane xSplit="1" topLeftCell="B1" activePane="topRight" state="frozen"/>
      <selection pane="topRight" activeCell="A2" sqref="A2"/>
    </sheetView>
  </sheetViews>
  <sheetFormatPr defaultRowHeight="15.75" x14ac:dyDescent="0.15"/>
  <cols>
    <col min="1" max="1" width="13.5" customWidth="1"/>
    <col min="2" max="2" width="23.25" style="37" customWidth="1"/>
    <col min="3" max="3" width="39.75" bestFit="1" customWidth="1"/>
    <col min="4" max="4" width="13.75" style="2" customWidth="1"/>
    <col min="5" max="48" width="13.75" customWidth="1"/>
  </cols>
  <sheetData>
    <row r="1" spans="1:48" s="7" customFormat="1" ht="21.75" thickBot="1" x14ac:dyDescent="0.35">
      <c r="A1" s="33" t="s">
        <v>230</v>
      </c>
      <c r="B1" s="9"/>
      <c r="C1" s="8"/>
      <c r="D1" s="10"/>
      <c r="E1" s="10"/>
      <c r="F1" s="11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</row>
    <row r="2" spans="1:48" ht="69" customHeight="1" thickBot="1" x14ac:dyDescent="0.2">
      <c r="A2" s="1" t="s">
        <v>229</v>
      </c>
      <c r="B2" s="12" t="s">
        <v>146</v>
      </c>
      <c r="C2" s="1" t="s">
        <v>182</v>
      </c>
      <c r="D2" s="12" t="s">
        <v>184</v>
      </c>
      <c r="E2" s="1" t="s">
        <v>185</v>
      </c>
      <c r="F2" s="13" t="s">
        <v>186</v>
      </c>
      <c r="G2" s="1" t="s">
        <v>187</v>
      </c>
      <c r="H2" s="1" t="s">
        <v>188</v>
      </c>
      <c r="I2" s="1" t="s">
        <v>189</v>
      </c>
      <c r="J2" s="12" t="s">
        <v>190</v>
      </c>
      <c r="K2" s="1" t="s">
        <v>191</v>
      </c>
      <c r="L2" s="13" t="s">
        <v>192</v>
      </c>
      <c r="M2" s="1" t="s">
        <v>193</v>
      </c>
      <c r="N2" s="1" t="s">
        <v>194</v>
      </c>
      <c r="O2" s="1" t="s">
        <v>195</v>
      </c>
      <c r="P2" s="12" t="s">
        <v>196</v>
      </c>
      <c r="Q2" s="1" t="s">
        <v>197</v>
      </c>
      <c r="R2" s="13" t="s">
        <v>198</v>
      </c>
      <c r="S2" s="1" t="s">
        <v>199</v>
      </c>
      <c r="T2" s="1" t="s">
        <v>200</v>
      </c>
      <c r="U2" s="1" t="s">
        <v>201</v>
      </c>
      <c r="V2" s="12" t="s">
        <v>202</v>
      </c>
      <c r="W2" s="1" t="s">
        <v>203</v>
      </c>
      <c r="X2" s="13" t="s">
        <v>204</v>
      </c>
      <c r="Y2" s="1" t="s">
        <v>205</v>
      </c>
      <c r="Z2" s="1" t="s">
        <v>206</v>
      </c>
      <c r="AA2" s="1" t="s">
        <v>207</v>
      </c>
      <c r="AB2" s="12" t="s">
        <v>208</v>
      </c>
      <c r="AC2" s="1" t="s">
        <v>209</v>
      </c>
      <c r="AD2" s="13" t="s">
        <v>210</v>
      </c>
      <c r="AE2" s="1" t="s">
        <v>211</v>
      </c>
      <c r="AF2" s="1" t="s">
        <v>212</v>
      </c>
      <c r="AG2" s="1" t="s">
        <v>213</v>
      </c>
      <c r="AH2" s="12" t="s">
        <v>214</v>
      </c>
      <c r="AI2" s="1" t="s">
        <v>215</v>
      </c>
      <c r="AJ2" s="13" t="s">
        <v>216</v>
      </c>
      <c r="AK2" s="1" t="s">
        <v>217</v>
      </c>
      <c r="AL2" s="1" t="s">
        <v>218</v>
      </c>
      <c r="AM2" s="1" t="s">
        <v>219</v>
      </c>
      <c r="AN2" s="12" t="s">
        <v>220</v>
      </c>
      <c r="AO2" s="1" t="s">
        <v>221</v>
      </c>
      <c r="AP2" s="13" t="s">
        <v>222</v>
      </c>
      <c r="AQ2" s="1" t="s">
        <v>223</v>
      </c>
      <c r="AR2" s="1" t="s">
        <v>224</v>
      </c>
      <c r="AS2" s="1" t="s">
        <v>225</v>
      </c>
      <c r="AT2" s="12" t="s">
        <v>226</v>
      </c>
      <c r="AU2" s="1" t="s">
        <v>227</v>
      </c>
      <c r="AV2" s="13" t="s">
        <v>228</v>
      </c>
    </row>
    <row r="3" spans="1:48" x14ac:dyDescent="0.25">
      <c r="A3" s="14" t="s">
        <v>37</v>
      </c>
      <c r="B3" s="31" t="s">
        <v>76</v>
      </c>
      <c r="C3" s="2" t="s">
        <v>32</v>
      </c>
      <c r="D3" s="15">
        <v>0.26454979707688131</v>
      </c>
      <c r="E3" s="16">
        <v>4.4971792523034522E-2</v>
      </c>
      <c r="F3" s="17">
        <v>0.27015271953348302</v>
      </c>
      <c r="G3" s="15">
        <v>-0.23192080964562928</v>
      </c>
      <c r="H3" s="18">
        <v>-0.34122228027064833</v>
      </c>
      <c r="I3" s="18">
        <v>0.32696020537747683</v>
      </c>
      <c r="J3" s="15">
        <v>-0.41512951358547562</v>
      </c>
      <c r="K3" s="16">
        <v>0.85714431577556294</v>
      </c>
      <c r="L3" s="17">
        <v>0.5183497919543153</v>
      </c>
      <c r="M3" s="15">
        <v>1.110200606994113</v>
      </c>
      <c r="N3" s="18">
        <v>-0.52694548067027991</v>
      </c>
      <c r="O3" s="18">
        <v>0.484281950237472</v>
      </c>
      <c r="P3" s="15">
        <v>-0.76900483557988264</v>
      </c>
      <c r="Q3" s="16">
        <v>-0.78123212557644095</v>
      </c>
      <c r="R3" s="17">
        <v>0.47223344991989308</v>
      </c>
      <c r="S3" s="15">
        <v>-0.65432563332323534</v>
      </c>
      <c r="T3" s="18">
        <v>-0.52854414216595702</v>
      </c>
      <c r="U3" s="18">
        <v>0.31445487602311328</v>
      </c>
      <c r="V3" s="15">
        <v>-0.39586896236671543</v>
      </c>
      <c r="W3" s="16">
        <v>-0.56232451745693968</v>
      </c>
      <c r="X3" s="17">
        <v>0.21255580978634311</v>
      </c>
      <c r="Y3" s="15">
        <v>-0.29858024615726336</v>
      </c>
      <c r="Z3" s="18">
        <v>-0.42007000268406275</v>
      </c>
      <c r="AA3" s="18">
        <v>0.227352795806192</v>
      </c>
      <c r="AB3" s="15">
        <v>0.62649566324729067</v>
      </c>
      <c r="AC3" s="16">
        <v>-2.5455121008245873E-2</v>
      </c>
      <c r="AD3" s="17">
        <v>0.29922238599444018</v>
      </c>
      <c r="AE3" s="15">
        <v>-2.1507855997523841</v>
      </c>
      <c r="AF3" s="18">
        <v>-0.51056146486056042</v>
      </c>
      <c r="AG3" s="18">
        <v>0.30521015927354317</v>
      </c>
      <c r="AH3" s="15">
        <v>-0.64462061316420727</v>
      </c>
      <c r="AI3" s="16">
        <v>-1.0921486097956339</v>
      </c>
      <c r="AJ3" s="17">
        <v>0.90832556434622125</v>
      </c>
      <c r="AK3" s="15">
        <v>-0.61375233566367371</v>
      </c>
      <c r="AL3" s="18">
        <v>-2.0411864274699649</v>
      </c>
      <c r="AM3" s="18">
        <v>0.84864108357475698</v>
      </c>
      <c r="AN3" s="15">
        <v>-1.0307510319529678</v>
      </c>
      <c r="AO3" s="16">
        <v>-1.6788503878000349</v>
      </c>
      <c r="AP3" s="17">
        <v>0.6246044468195765</v>
      </c>
      <c r="AQ3" s="15">
        <v>0.77348718350171686</v>
      </c>
      <c r="AR3" s="18">
        <v>-0.57335083107041629</v>
      </c>
      <c r="AS3" s="18">
        <v>0.41245034758713994</v>
      </c>
      <c r="AT3" s="15">
        <v>-2.6128439025327275</v>
      </c>
      <c r="AU3" s="16">
        <v>-1.484091831248618</v>
      </c>
      <c r="AV3" s="17">
        <v>0.1999449519726508</v>
      </c>
    </row>
    <row r="4" spans="1:48" x14ac:dyDescent="0.25">
      <c r="A4" s="14"/>
      <c r="B4" s="31" t="s">
        <v>77</v>
      </c>
      <c r="C4" s="2" t="s">
        <v>31</v>
      </c>
      <c r="D4" s="15"/>
      <c r="E4" s="16"/>
      <c r="F4" s="17"/>
      <c r="G4" s="15"/>
      <c r="H4" s="18"/>
      <c r="I4" s="18"/>
      <c r="J4" s="15"/>
      <c r="K4" s="16"/>
      <c r="L4" s="17"/>
      <c r="M4" s="15"/>
      <c r="N4" s="18"/>
      <c r="O4" s="18"/>
      <c r="P4" s="15"/>
      <c r="Q4" s="16"/>
      <c r="R4" s="17"/>
      <c r="S4" s="15"/>
      <c r="T4" s="18"/>
      <c r="U4" s="18"/>
      <c r="V4" s="15"/>
      <c r="W4" s="16"/>
      <c r="X4" s="17"/>
      <c r="Y4" s="15"/>
      <c r="Z4" s="18"/>
      <c r="AA4" s="18"/>
      <c r="AB4" s="15"/>
      <c r="AC4" s="16"/>
      <c r="AD4" s="17"/>
      <c r="AE4" s="15"/>
      <c r="AF4" s="18"/>
      <c r="AG4" s="18"/>
      <c r="AH4" s="15"/>
      <c r="AI4" s="16"/>
      <c r="AJ4" s="17"/>
      <c r="AK4" s="15"/>
      <c r="AL4" s="18"/>
      <c r="AM4" s="18"/>
      <c r="AN4" s="15"/>
      <c r="AO4" s="16"/>
      <c r="AP4" s="17"/>
      <c r="AQ4" s="15"/>
      <c r="AR4" s="18"/>
      <c r="AS4" s="18"/>
      <c r="AT4" s="15"/>
      <c r="AU4" s="16"/>
      <c r="AV4" s="17"/>
    </row>
    <row r="5" spans="1:48" x14ac:dyDescent="0.25">
      <c r="A5" s="14" t="s">
        <v>38</v>
      </c>
      <c r="B5" s="31" t="s">
        <v>78</v>
      </c>
      <c r="C5" s="2" t="s">
        <v>30</v>
      </c>
      <c r="D5" s="15">
        <v>-2.2026394071324171</v>
      </c>
      <c r="E5" s="16">
        <v>-1.8763528928264139</v>
      </c>
      <c r="F5" s="17">
        <v>0.61335804157537099</v>
      </c>
      <c r="G5" s="15">
        <v>-0.75549181267042032</v>
      </c>
      <c r="H5" s="18">
        <v>-1.122226690345588</v>
      </c>
      <c r="I5" s="18">
        <v>0.27986509869004289</v>
      </c>
      <c r="J5" s="15">
        <v>-2.8266584666903436E-2</v>
      </c>
      <c r="K5" s="16">
        <v>0.32758107186748048</v>
      </c>
      <c r="L5" s="17">
        <v>0.37583790962494901</v>
      </c>
      <c r="M5" s="15">
        <v>-1.1003951472968381</v>
      </c>
      <c r="N5" s="18">
        <v>-0.63046723267195504</v>
      </c>
      <c r="O5" s="18">
        <v>0.44589032613236829</v>
      </c>
      <c r="P5" s="15">
        <v>0.95540018979289831</v>
      </c>
      <c r="Q5" s="16">
        <v>0.68125725046357777</v>
      </c>
      <c r="R5" s="17">
        <v>0.32271637663866787</v>
      </c>
      <c r="S5" s="15">
        <v>-2.2227643222707334</v>
      </c>
      <c r="T5" s="18">
        <v>-2.09864485900213</v>
      </c>
      <c r="U5" s="18">
        <v>0.71074652632473601</v>
      </c>
      <c r="V5" s="15">
        <v>-1.1149750832283409</v>
      </c>
      <c r="W5" s="16">
        <v>-0.60248513143134697</v>
      </c>
      <c r="X5" s="17">
        <v>0.93273791606809098</v>
      </c>
      <c r="Y5" s="15">
        <v>-1.7390507973764533</v>
      </c>
      <c r="Z5" s="18">
        <v>-2.515911318638155</v>
      </c>
      <c r="AA5" s="18">
        <v>0.44451603335131801</v>
      </c>
      <c r="AB5" s="15">
        <v>-2.0290508372476346</v>
      </c>
      <c r="AC5" s="16">
        <v>-1.4158423335595804</v>
      </c>
      <c r="AD5" s="17">
        <v>0.89405451965119198</v>
      </c>
      <c r="AE5" s="15">
        <v>-1.0231158729106662</v>
      </c>
      <c r="AF5" s="18">
        <v>-0.17708122894284933</v>
      </c>
      <c r="AG5" s="18">
        <v>0.26599055338108668</v>
      </c>
      <c r="AH5" s="15">
        <v>-1.5193934096368009</v>
      </c>
      <c r="AI5" s="16">
        <v>-1.1846485361031323</v>
      </c>
      <c r="AJ5" s="17">
        <v>0.73502418393246205</v>
      </c>
      <c r="AK5" s="15">
        <v>-0.88605788579617717</v>
      </c>
      <c r="AL5" s="18">
        <v>-1.0613499126925856</v>
      </c>
      <c r="AM5" s="18">
        <v>0.3051561578082973</v>
      </c>
      <c r="AN5" s="15">
        <v>-2.2365344239922536</v>
      </c>
      <c r="AO5" s="16">
        <v>-1.712476541150983</v>
      </c>
      <c r="AP5" s="17">
        <v>0.54252609863674128</v>
      </c>
      <c r="AQ5" s="15">
        <v>-1.5969285699658111</v>
      </c>
      <c r="AR5" s="18">
        <v>0.19190927230556507</v>
      </c>
      <c r="AS5" s="18">
        <v>0.35355280262104749</v>
      </c>
      <c r="AT5" s="15">
        <v>-3.4733673195415586E-2</v>
      </c>
      <c r="AU5" s="16">
        <v>0.24720524236152344</v>
      </c>
      <c r="AV5" s="17">
        <v>0.11133435806001085</v>
      </c>
    </row>
    <row r="6" spans="1:48" x14ac:dyDescent="0.25">
      <c r="A6" s="14"/>
      <c r="B6" s="31" t="s">
        <v>79</v>
      </c>
      <c r="C6" s="2" t="s">
        <v>29</v>
      </c>
      <c r="D6" s="15"/>
      <c r="E6" s="16"/>
      <c r="F6" s="17"/>
      <c r="G6" s="15"/>
      <c r="H6" s="18"/>
      <c r="I6" s="18"/>
      <c r="J6" s="15"/>
      <c r="K6" s="16"/>
      <c r="L6" s="17"/>
      <c r="M6" s="15"/>
      <c r="N6" s="18"/>
      <c r="O6" s="18"/>
      <c r="P6" s="15"/>
      <c r="Q6" s="16"/>
      <c r="R6" s="17"/>
      <c r="S6" s="15"/>
      <c r="T6" s="18"/>
      <c r="U6" s="18"/>
      <c r="V6" s="15"/>
      <c r="W6" s="16"/>
      <c r="X6" s="17"/>
      <c r="Y6" s="15"/>
      <c r="Z6" s="18"/>
      <c r="AA6" s="18"/>
      <c r="AB6" s="15"/>
      <c r="AC6" s="16"/>
      <c r="AD6" s="17"/>
      <c r="AE6" s="15"/>
      <c r="AF6" s="18"/>
      <c r="AG6" s="18"/>
      <c r="AH6" s="15"/>
      <c r="AI6" s="16"/>
      <c r="AJ6" s="17"/>
      <c r="AK6" s="15"/>
      <c r="AL6" s="18"/>
      <c r="AM6" s="18"/>
      <c r="AN6" s="15"/>
      <c r="AO6" s="16"/>
      <c r="AP6" s="17"/>
      <c r="AQ6" s="15"/>
      <c r="AR6" s="18"/>
      <c r="AS6" s="18"/>
      <c r="AT6" s="15"/>
      <c r="AU6" s="16"/>
      <c r="AV6" s="17"/>
    </row>
    <row r="7" spans="1:48" x14ac:dyDescent="0.25">
      <c r="A7" s="14" t="s">
        <v>39</v>
      </c>
      <c r="B7" s="31" t="s">
        <v>80</v>
      </c>
      <c r="C7" s="2" t="s">
        <v>28</v>
      </c>
      <c r="D7" s="15">
        <v>0.68422888594100295</v>
      </c>
      <c r="E7" s="19">
        <v>0.47425655021130497</v>
      </c>
      <c r="F7" s="20">
        <v>0.21433895445564224</v>
      </c>
      <c r="G7" s="15">
        <v>1.1728000046935052</v>
      </c>
      <c r="H7" s="21">
        <v>0.15418936003391795</v>
      </c>
      <c r="I7" s="21">
        <v>0.31998977429289305</v>
      </c>
      <c r="J7" s="15">
        <v>0.30865036882839758</v>
      </c>
      <c r="K7" s="19">
        <v>-0.13645553288883994</v>
      </c>
      <c r="L7" s="20">
        <v>0.37860779531818001</v>
      </c>
      <c r="M7" s="15">
        <v>2.2034761782895775</v>
      </c>
      <c r="N7" s="21">
        <v>0.39937477507004954</v>
      </c>
      <c r="O7" s="21">
        <v>0.54104989511067703</v>
      </c>
      <c r="P7" s="15">
        <v>1.6562564547993319</v>
      </c>
      <c r="Q7" s="19">
        <v>0.79791470868209013</v>
      </c>
      <c r="R7" s="20">
        <v>0.37362819797676428</v>
      </c>
      <c r="S7" s="15">
        <v>-0.29473665511497943</v>
      </c>
      <c r="T7" s="21">
        <v>-7.5106359122723995E-2</v>
      </c>
      <c r="U7" s="21">
        <v>0.97665626252505711</v>
      </c>
      <c r="V7" s="15">
        <v>-0.3712335883129852</v>
      </c>
      <c r="W7" s="19">
        <v>-0.13937808539212468</v>
      </c>
      <c r="X7" s="20">
        <v>0.34150748865773756</v>
      </c>
      <c r="Y7" s="15">
        <v>-0.1441049115242114</v>
      </c>
      <c r="Z7" s="21">
        <v>9.4074721278903969E-2</v>
      </c>
      <c r="AA7" s="21">
        <v>1.0686728727778554</v>
      </c>
      <c r="AB7" s="15">
        <v>1.029209118251333</v>
      </c>
      <c r="AC7" s="19">
        <v>0.11787398524326423</v>
      </c>
      <c r="AD7" s="20">
        <v>0.73698090802784511</v>
      </c>
      <c r="AE7" s="15">
        <v>1.877287827623632</v>
      </c>
      <c r="AF7" s="21">
        <v>0.88524268652113458</v>
      </c>
      <c r="AG7" s="21">
        <v>0.70155977926421298</v>
      </c>
      <c r="AH7" s="15">
        <v>0.35809018884301191</v>
      </c>
      <c r="AI7" s="19">
        <v>0.15363171473112119</v>
      </c>
      <c r="AJ7" s="20">
        <v>0.3820726490549628</v>
      </c>
      <c r="AK7" s="15">
        <v>0.22860591083400436</v>
      </c>
      <c r="AL7" s="21">
        <v>-0.25099190514829783</v>
      </c>
      <c r="AM7" s="21">
        <v>0.43363262950411319</v>
      </c>
      <c r="AN7" s="15">
        <v>-0.34373907758918892</v>
      </c>
      <c r="AO7" s="19">
        <v>-0.53074055090216321</v>
      </c>
      <c r="AP7" s="20">
        <v>0.20431371268238335</v>
      </c>
      <c r="AQ7" s="15">
        <v>1.942231587953585</v>
      </c>
      <c r="AR7" s="21">
        <v>0.46318174676298318</v>
      </c>
      <c r="AS7" s="21">
        <v>0.4041833350174997</v>
      </c>
      <c r="AT7" s="15">
        <v>2.1883993967183613</v>
      </c>
      <c r="AU7" s="19">
        <v>1.0587954431104361</v>
      </c>
      <c r="AV7" s="20">
        <v>0.5788721412341572</v>
      </c>
    </row>
    <row r="8" spans="1:48" x14ac:dyDescent="0.25">
      <c r="A8" s="14"/>
      <c r="B8" s="31" t="s">
        <v>81</v>
      </c>
      <c r="C8" s="2" t="s">
        <v>27</v>
      </c>
      <c r="D8" s="15"/>
      <c r="E8" s="19"/>
      <c r="F8" s="20"/>
      <c r="G8" s="15"/>
      <c r="H8" s="21"/>
      <c r="I8" s="21"/>
      <c r="J8" s="15"/>
      <c r="K8" s="19"/>
      <c r="L8" s="20"/>
      <c r="M8" s="15"/>
      <c r="N8" s="21"/>
      <c r="O8" s="21"/>
      <c r="P8" s="15"/>
      <c r="Q8" s="19"/>
      <c r="R8" s="20"/>
      <c r="S8" s="15"/>
      <c r="T8" s="21"/>
      <c r="U8" s="21"/>
      <c r="V8" s="15"/>
      <c r="W8" s="19"/>
      <c r="X8" s="20"/>
      <c r="Y8" s="15"/>
      <c r="Z8" s="21"/>
      <c r="AA8" s="21"/>
      <c r="AB8" s="15"/>
      <c r="AC8" s="19"/>
      <c r="AD8" s="20"/>
      <c r="AE8" s="15"/>
      <c r="AF8" s="21"/>
      <c r="AG8" s="21"/>
      <c r="AH8" s="15"/>
      <c r="AI8" s="19"/>
      <c r="AJ8" s="20"/>
      <c r="AK8" s="15"/>
      <c r="AL8" s="21"/>
      <c r="AM8" s="21"/>
      <c r="AN8" s="15"/>
      <c r="AO8" s="19"/>
      <c r="AP8" s="20"/>
      <c r="AQ8" s="15"/>
      <c r="AR8" s="21"/>
      <c r="AS8" s="21"/>
      <c r="AT8" s="15"/>
      <c r="AU8" s="19"/>
      <c r="AV8" s="20"/>
    </row>
    <row r="9" spans="1:48" x14ac:dyDescent="0.25">
      <c r="A9" s="14" t="s">
        <v>40</v>
      </c>
      <c r="B9" s="31" t="s">
        <v>82</v>
      </c>
      <c r="C9" s="2" t="s">
        <v>26</v>
      </c>
      <c r="D9" s="15">
        <v>-0.5603136262377244</v>
      </c>
      <c r="E9" s="16">
        <v>0.16135704459348565</v>
      </c>
      <c r="F9" s="17">
        <v>0.85705619280528633</v>
      </c>
      <c r="G9" s="15">
        <v>-6.0958448385159097E-2</v>
      </c>
      <c r="H9" s="18">
        <v>0.37543264029343604</v>
      </c>
      <c r="I9" s="18">
        <v>0.80699388649287473</v>
      </c>
      <c r="J9" s="15">
        <v>-4.5975164778145158E-2</v>
      </c>
      <c r="K9" s="16">
        <v>-0.25069659590214982</v>
      </c>
      <c r="L9" s="17">
        <v>0.68784018235778854</v>
      </c>
      <c r="M9" s="15">
        <v>-2.275542089516533</v>
      </c>
      <c r="N9" s="18">
        <v>-0.6397205787741802</v>
      </c>
      <c r="O9" s="18">
        <v>0.55648816039174021</v>
      </c>
      <c r="P9" s="15">
        <v>-1.6466605163062131</v>
      </c>
      <c r="Q9" s="16">
        <v>2.5069735502750299</v>
      </c>
      <c r="R9" s="17">
        <v>0.76632718387368404</v>
      </c>
      <c r="S9" s="15">
        <v>7.4281559629686925E-2</v>
      </c>
      <c r="T9" s="18">
        <v>-4.4101209280238245E-2</v>
      </c>
      <c r="U9" s="18">
        <v>0.41687513746465849</v>
      </c>
      <c r="V9" s="15">
        <v>-6.6311852509085903E-2</v>
      </c>
      <c r="W9" s="16">
        <v>-4.3529038538630917E-2</v>
      </c>
      <c r="X9" s="17">
        <v>0.22563690118773036</v>
      </c>
      <c r="Y9" s="15">
        <v>0.32086976569304665</v>
      </c>
      <c r="Z9" s="18">
        <v>-6.8264282128200029E-2</v>
      </c>
      <c r="AA9" s="18">
        <v>1.038160134782949</v>
      </c>
      <c r="AB9" s="15">
        <v>-1.671317219799721</v>
      </c>
      <c r="AC9" s="16">
        <v>-1.6559022800121934</v>
      </c>
      <c r="AD9" s="17">
        <v>0.19351745920561411</v>
      </c>
      <c r="AE9" s="15">
        <v>-2.2574624003957369</v>
      </c>
      <c r="AF9" s="18">
        <v>-2.1304030273964574</v>
      </c>
      <c r="AG9" s="18">
        <v>0.54507081611486574</v>
      </c>
      <c r="AH9" s="15">
        <v>-4.0020526289884305E-2</v>
      </c>
      <c r="AI9" s="16">
        <v>0.52146932594343687</v>
      </c>
      <c r="AJ9" s="17">
        <v>0.37377492118132755</v>
      </c>
      <c r="AK9" s="15">
        <v>-0.58915182402606059</v>
      </c>
      <c r="AL9" s="18">
        <v>-0.50209746394734267</v>
      </c>
      <c r="AM9" s="18">
        <v>0.67288431686469385</v>
      </c>
      <c r="AN9" s="15">
        <v>-0.69163845740359853</v>
      </c>
      <c r="AO9" s="16">
        <v>-0.57882343114057189</v>
      </c>
      <c r="AP9" s="17">
        <v>0.51447142389440992</v>
      </c>
      <c r="AQ9" s="15">
        <v>-1.7575479703467418</v>
      </c>
      <c r="AR9" s="18">
        <v>-1.4850190829552701</v>
      </c>
      <c r="AS9" s="18">
        <v>0.34424318336982623</v>
      </c>
      <c r="AT9" s="15">
        <v>-2.7508758427508506</v>
      </c>
      <c r="AU9" s="16">
        <v>-1.8983967861385691</v>
      </c>
      <c r="AV9" s="17">
        <v>0.77430949763638401</v>
      </c>
    </row>
    <row r="10" spans="1:48" x14ac:dyDescent="0.25">
      <c r="A10" s="14"/>
      <c r="B10" s="31" t="s">
        <v>83</v>
      </c>
      <c r="C10" s="2" t="s">
        <v>25</v>
      </c>
      <c r="D10" s="15"/>
      <c r="E10" s="16"/>
      <c r="F10" s="17"/>
      <c r="G10" s="15"/>
      <c r="H10" s="18"/>
      <c r="I10" s="18"/>
      <c r="J10" s="15"/>
      <c r="K10" s="16"/>
      <c r="L10" s="17"/>
      <c r="M10" s="15"/>
      <c r="N10" s="18"/>
      <c r="O10" s="18"/>
      <c r="P10" s="15"/>
      <c r="Q10" s="16"/>
      <c r="R10" s="17"/>
      <c r="S10" s="15"/>
      <c r="T10" s="18"/>
      <c r="U10" s="18"/>
      <c r="V10" s="15"/>
      <c r="W10" s="16"/>
      <c r="X10" s="17"/>
      <c r="Y10" s="15"/>
      <c r="Z10" s="18"/>
      <c r="AA10" s="18"/>
      <c r="AB10" s="15"/>
      <c r="AC10" s="16"/>
      <c r="AD10" s="17"/>
      <c r="AE10" s="15"/>
      <c r="AF10" s="18"/>
      <c r="AG10" s="18"/>
      <c r="AH10" s="15"/>
      <c r="AI10" s="16"/>
      <c r="AJ10" s="17"/>
      <c r="AK10" s="15"/>
      <c r="AL10" s="18"/>
      <c r="AM10" s="18"/>
      <c r="AN10" s="15"/>
      <c r="AO10" s="16"/>
      <c r="AP10" s="17"/>
      <c r="AQ10" s="15"/>
      <c r="AR10" s="18"/>
      <c r="AS10" s="18"/>
      <c r="AT10" s="15"/>
      <c r="AU10" s="16"/>
      <c r="AV10" s="17"/>
    </row>
    <row r="11" spans="1:48" x14ac:dyDescent="0.25">
      <c r="A11" s="14" t="s">
        <v>41</v>
      </c>
      <c r="B11" s="31" t="s">
        <v>84</v>
      </c>
      <c r="C11" s="2" t="s">
        <v>24</v>
      </c>
      <c r="D11" s="15">
        <v>0.50414224253224271</v>
      </c>
      <c r="E11" s="16">
        <v>0.64942962084356526</v>
      </c>
      <c r="F11" s="17">
        <v>0.48703718486863257</v>
      </c>
      <c r="G11" s="15">
        <v>1.044417046296817</v>
      </c>
      <c r="H11" s="18">
        <v>1.0639892216443019</v>
      </c>
      <c r="I11" s="18">
        <v>0.34425475935906702</v>
      </c>
      <c r="J11" s="15">
        <v>3.6636893842630705E-2</v>
      </c>
      <c r="K11" s="16">
        <v>0.53345834276096282</v>
      </c>
      <c r="L11" s="17">
        <v>0.51915514637822635</v>
      </c>
      <c r="M11" s="15">
        <v>1.1845910124311438</v>
      </c>
      <c r="N11" s="18">
        <v>0.45237719937630932</v>
      </c>
      <c r="O11" s="18">
        <v>0.483507044737089</v>
      </c>
      <c r="P11" s="15">
        <v>1.8513264654558004</v>
      </c>
      <c r="Q11" s="16">
        <v>1.2095687536072839</v>
      </c>
      <c r="R11" s="17">
        <v>0.37616542077470599</v>
      </c>
      <c r="S11" s="15">
        <v>0.87146471457766306</v>
      </c>
      <c r="T11" s="18">
        <v>0.89020778660373368</v>
      </c>
      <c r="U11" s="18">
        <v>0.74561829165854332</v>
      </c>
      <c r="V11" s="15">
        <v>1.2112767720389157</v>
      </c>
      <c r="W11" s="16">
        <v>0.81236967370609203</v>
      </c>
      <c r="X11" s="17">
        <v>0.55584477978402003</v>
      </c>
      <c r="Y11" s="15">
        <v>0.31710022670468463</v>
      </c>
      <c r="Z11" s="18">
        <v>0.18195187131721566</v>
      </c>
      <c r="AA11" s="18">
        <v>0.19978502994234357</v>
      </c>
      <c r="AB11" s="15">
        <v>1.2308304721167529</v>
      </c>
      <c r="AC11" s="16">
        <v>1.1297454643604439</v>
      </c>
      <c r="AD11" s="17">
        <v>0.51670555415683084</v>
      </c>
      <c r="AE11" s="15">
        <v>1.6466143828414173</v>
      </c>
      <c r="AF11" s="18">
        <v>0.95196258122865041</v>
      </c>
      <c r="AG11" s="18">
        <v>0.32442045309168999</v>
      </c>
      <c r="AH11" s="15">
        <v>0.42552673155965803</v>
      </c>
      <c r="AI11" s="16">
        <v>0.69582638595645285</v>
      </c>
      <c r="AJ11" s="17">
        <v>0.51344717373353399</v>
      </c>
      <c r="AK11" s="15">
        <v>-3.5765700621092737E-2</v>
      </c>
      <c r="AL11" s="18">
        <v>0.27584926655482833</v>
      </c>
      <c r="AM11" s="18">
        <v>0.40966527104427503</v>
      </c>
      <c r="AN11" s="15">
        <v>-8.8369349293654896E-4</v>
      </c>
      <c r="AO11" s="16">
        <v>0.38079222897693016</v>
      </c>
      <c r="AP11" s="17">
        <v>0.82190737891716714</v>
      </c>
      <c r="AQ11" s="15">
        <v>1.2268913235773731</v>
      </c>
      <c r="AR11" s="18">
        <v>1.3393587403559868</v>
      </c>
      <c r="AS11" s="18">
        <v>0.207501252463277</v>
      </c>
      <c r="AT11" s="15">
        <v>1.2849141423361314</v>
      </c>
      <c r="AU11" s="16">
        <v>1.2845567276378389</v>
      </c>
      <c r="AV11" s="17">
        <v>0.1738639303162019</v>
      </c>
    </row>
    <row r="12" spans="1:48" x14ac:dyDescent="0.25">
      <c r="A12" s="14"/>
      <c r="B12" s="31" t="s">
        <v>85</v>
      </c>
      <c r="C12" s="2" t="s">
        <v>23</v>
      </c>
      <c r="D12" s="15"/>
      <c r="E12" s="16"/>
      <c r="F12" s="17"/>
      <c r="G12" s="15"/>
      <c r="H12" s="18"/>
      <c r="I12" s="18"/>
      <c r="J12" s="15"/>
      <c r="K12" s="16"/>
      <c r="L12" s="17"/>
      <c r="M12" s="15"/>
      <c r="N12" s="18"/>
      <c r="O12" s="18"/>
      <c r="P12" s="15"/>
      <c r="Q12" s="16"/>
      <c r="R12" s="17"/>
      <c r="S12" s="15"/>
      <c r="T12" s="18"/>
      <c r="U12" s="18"/>
      <c r="V12" s="15"/>
      <c r="W12" s="16"/>
      <c r="X12" s="17"/>
      <c r="Y12" s="15"/>
      <c r="Z12" s="18"/>
      <c r="AA12" s="18"/>
      <c r="AB12" s="15"/>
      <c r="AC12" s="16"/>
      <c r="AD12" s="17"/>
      <c r="AE12" s="15"/>
      <c r="AF12" s="18"/>
      <c r="AG12" s="18"/>
      <c r="AH12" s="15"/>
      <c r="AI12" s="16"/>
      <c r="AJ12" s="17"/>
      <c r="AK12" s="15"/>
      <c r="AL12" s="18"/>
      <c r="AM12" s="18"/>
      <c r="AN12" s="15"/>
      <c r="AO12" s="16"/>
      <c r="AP12" s="17"/>
      <c r="AQ12" s="15"/>
      <c r="AR12" s="18"/>
      <c r="AS12" s="18"/>
      <c r="AT12" s="15"/>
      <c r="AU12" s="16"/>
      <c r="AV12" s="17"/>
    </row>
    <row r="13" spans="1:48" x14ac:dyDescent="0.25">
      <c r="A13" s="14" t="s">
        <v>42</v>
      </c>
      <c r="B13" s="31" t="s">
        <v>86</v>
      </c>
      <c r="C13" s="2" t="s">
        <v>22</v>
      </c>
      <c r="D13" s="15">
        <v>-0.97704643581792805</v>
      </c>
      <c r="E13" s="16">
        <v>-4.1827406947183732E-2</v>
      </c>
      <c r="F13" s="17">
        <v>0.99117031655938326</v>
      </c>
      <c r="G13" s="15">
        <v>-0.3366971348944221</v>
      </c>
      <c r="H13" s="18">
        <v>-0.74375315000407871</v>
      </c>
      <c r="I13" s="18">
        <v>0.37556022963778435</v>
      </c>
      <c r="J13" s="15">
        <v>-0.21487923871398759</v>
      </c>
      <c r="K13" s="16">
        <v>-1.0412800594886893</v>
      </c>
      <c r="L13" s="17">
        <v>0.57792894444654241</v>
      </c>
      <c r="M13" s="15">
        <v>-1.7184756060675455</v>
      </c>
      <c r="N13" s="18">
        <v>-0.71171798773657713</v>
      </c>
      <c r="O13" s="18">
        <v>0.27599951044977455</v>
      </c>
      <c r="P13" s="15">
        <v>-2.3694514120492176</v>
      </c>
      <c r="Q13" s="16">
        <v>2.6521262724557646</v>
      </c>
      <c r="R13" s="17">
        <v>0.64786097759225703</v>
      </c>
      <c r="S13" s="15">
        <v>0.61875091552588368</v>
      </c>
      <c r="T13" s="18">
        <v>0.71307660900390524</v>
      </c>
      <c r="U13" s="18">
        <v>0.4463258413691486</v>
      </c>
      <c r="V13" s="15">
        <v>0.84904863055656132</v>
      </c>
      <c r="W13" s="16">
        <v>0.44676836936321224</v>
      </c>
      <c r="X13" s="17">
        <v>0.3252375793825043</v>
      </c>
      <c r="Y13" s="15">
        <v>0.78446610237016223</v>
      </c>
      <c r="Z13" s="18">
        <v>0.78809611206085994</v>
      </c>
      <c r="AA13" s="18">
        <v>0.47750184747462915</v>
      </c>
      <c r="AB13" s="15">
        <v>-0.7614627527804011</v>
      </c>
      <c r="AC13" s="16">
        <v>1.0214825991499599</v>
      </c>
      <c r="AD13" s="17">
        <v>0.61291361514544795</v>
      </c>
      <c r="AE13" s="15">
        <v>-1.9173225917634944</v>
      </c>
      <c r="AF13" s="18">
        <v>0.7064876558713441</v>
      </c>
      <c r="AG13" s="18">
        <v>0.20654729055373625</v>
      </c>
      <c r="AH13" s="15">
        <v>0.10006353942108449</v>
      </c>
      <c r="AI13" s="16">
        <v>0.12272943398376458</v>
      </c>
      <c r="AJ13" s="17">
        <v>0.87672091635209171</v>
      </c>
      <c r="AK13" s="15">
        <v>0.19987750960012751</v>
      </c>
      <c r="AL13" s="18">
        <v>-0.44267400474858037</v>
      </c>
      <c r="AM13" s="18">
        <v>0.37347869097181602</v>
      </c>
      <c r="AN13" s="15">
        <v>-0.50920227692793585</v>
      </c>
      <c r="AO13" s="16">
        <v>-1.1781790314802509</v>
      </c>
      <c r="AP13" s="17">
        <v>0.40563230399793415</v>
      </c>
      <c r="AQ13" s="15">
        <v>-0.12119897307332669</v>
      </c>
      <c r="AR13" s="18">
        <v>-1.1707754304786906</v>
      </c>
      <c r="AS13" s="18">
        <v>0.25425434315344703</v>
      </c>
      <c r="AT13" s="15">
        <v>-3.0612549888032681</v>
      </c>
      <c r="AU13" s="16">
        <v>-2.7070667391183658</v>
      </c>
      <c r="AV13" s="17">
        <v>0.77565016234219297</v>
      </c>
    </row>
    <row r="14" spans="1:48" x14ac:dyDescent="0.25">
      <c r="A14" s="14"/>
      <c r="B14" s="31" t="s">
        <v>87</v>
      </c>
      <c r="C14" s="2" t="s">
        <v>21</v>
      </c>
      <c r="D14" s="15"/>
      <c r="E14" s="16"/>
      <c r="F14" s="17"/>
      <c r="G14" s="15"/>
      <c r="H14" s="18"/>
      <c r="I14" s="18"/>
      <c r="J14" s="15"/>
      <c r="K14" s="16"/>
      <c r="L14" s="17"/>
      <c r="M14" s="15"/>
      <c r="N14" s="18"/>
      <c r="O14" s="18"/>
      <c r="P14" s="15"/>
      <c r="Q14" s="16"/>
      <c r="R14" s="17"/>
      <c r="S14" s="15"/>
      <c r="T14" s="18"/>
      <c r="U14" s="18"/>
      <c r="V14" s="15"/>
      <c r="W14" s="16"/>
      <c r="X14" s="17"/>
      <c r="Y14" s="15"/>
      <c r="Z14" s="18"/>
      <c r="AA14" s="18"/>
      <c r="AB14" s="15"/>
      <c r="AC14" s="16"/>
      <c r="AD14" s="17"/>
      <c r="AE14" s="15"/>
      <c r="AF14" s="18"/>
      <c r="AG14" s="18"/>
      <c r="AH14" s="15"/>
      <c r="AI14" s="16"/>
      <c r="AJ14" s="17"/>
      <c r="AK14" s="15"/>
      <c r="AL14" s="18"/>
      <c r="AM14" s="18"/>
      <c r="AN14" s="15"/>
      <c r="AO14" s="16"/>
      <c r="AP14" s="17"/>
      <c r="AQ14" s="15"/>
      <c r="AR14" s="18"/>
      <c r="AS14" s="18"/>
      <c r="AT14" s="15"/>
      <c r="AU14" s="16"/>
      <c r="AV14" s="17"/>
    </row>
    <row r="15" spans="1:48" x14ac:dyDescent="0.25">
      <c r="A15" s="14" t="s">
        <v>43</v>
      </c>
      <c r="B15" s="31" t="s">
        <v>88</v>
      </c>
      <c r="C15" s="2" t="s">
        <v>20</v>
      </c>
      <c r="D15" s="15">
        <v>0.25932987532087143</v>
      </c>
      <c r="E15" s="16">
        <v>0.22804693807013005</v>
      </c>
      <c r="F15" s="17">
        <v>0.22609349532527037</v>
      </c>
      <c r="G15" s="15">
        <v>-0.19012729335734788</v>
      </c>
      <c r="H15" s="18">
        <v>-0.57408713978060988</v>
      </c>
      <c r="I15" s="18">
        <v>0.40034269269505868</v>
      </c>
      <c r="J15" s="15">
        <v>-8.9534621620397964E-2</v>
      </c>
      <c r="K15" s="16">
        <v>9.4841535139023506E-2</v>
      </c>
      <c r="L15" s="17">
        <v>0.77773047254484762</v>
      </c>
      <c r="M15" s="15">
        <v>-1.6591847924259655</v>
      </c>
      <c r="N15" s="18">
        <v>-2.2307451970899002</v>
      </c>
      <c r="O15" s="18">
        <v>0.92518235408395899</v>
      </c>
      <c r="P15" s="15">
        <v>-2.2396325557433956</v>
      </c>
      <c r="Q15" s="16">
        <v>-2.556284075326241</v>
      </c>
      <c r="R15" s="17">
        <v>0.40290876902422701</v>
      </c>
      <c r="S15" s="15">
        <v>-0.58306520472840195</v>
      </c>
      <c r="T15" s="18">
        <v>-0.45685448213594582</v>
      </c>
      <c r="U15" s="18">
        <v>0.38054586906948118</v>
      </c>
      <c r="V15" s="15">
        <v>-1.2015773374408849</v>
      </c>
      <c r="W15" s="16">
        <v>-0.98512674303090908</v>
      </c>
      <c r="X15" s="17">
        <v>0.214965685449789</v>
      </c>
      <c r="Y15" s="15">
        <v>-0.28201820643928854</v>
      </c>
      <c r="Z15" s="18">
        <v>-0.31464338427724214</v>
      </c>
      <c r="AA15" s="18">
        <v>0.46645704372043217</v>
      </c>
      <c r="AB15" s="15">
        <v>-1.8305976722870456</v>
      </c>
      <c r="AC15" s="16">
        <v>-2.7626544823655683</v>
      </c>
      <c r="AD15" s="17">
        <v>0.60307770413363937</v>
      </c>
      <c r="AE15" s="15">
        <v>-3.1145167588144522</v>
      </c>
      <c r="AF15" s="18">
        <v>-1.6549421793555497</v>
      </c>
      <c r="AG15" s="18">
        <v>0.48961792647086222</v>
      </c>
      <c r="AH15" s="15">
        <v>-0.76847167793990989</v>
      </c>
      <c r="AI15" s="16">
        <v>-0.64470982473037419</v>
      </c>
      <c r="AJ15" s="17">
        <v>0.8854874158376268</v>
      </c>
      <c r="AK15" s="15">
        <v>-1.4007456866425929</v>
      </c>
      <c r="AL15" s="18">
        <v>-1.4125482325050969</v>
      </c>
      <c r="AM15" s="18">
        <v>0.59418791657005809</v>
      </c>
      <c r="AN15" s="15">
        <v>-1.2911080548211948</v>
      </c>
      <c r="AO15" s="16">
        <v>0.39206165955024275</v>
      </c>
      <c r="AP15" s="17">
        <v>0.29430200785766703</v>
      </c>
      <c r="AQ15" s="15">
        <v>-1.393707574099873</v>
      </c>
      <c r="AR15" s="18">
        <v>-2.1540942588215146</v>
      </c>
      <c r="AS15" s="18">
        <v>0.29142441505905681</v>
      </c>
      <c r="AT15" s="15">
        <v>-2.9852721069625896</v>
      </c>
      <c r="AU15" s="16">
        <v>-2.0182622383806579</v>
      </c>
      <c r="AV15" s="17">
        <v>0.63638284399178702</v>
      </c>
    </row>
    <row r="16" spans="1:48" x14ac:dyDescent="0.25">
      <c r="A16" s="14"/>
      <c r="B16" s="31" t="s">
        <v>89</v>
      </c>
      <c r="C16" s="2" t="s">
        <v>19</v>
      </c>
      <c r="D16" s="15"/>
      <c r="E16" s="16"/>
      <c r="F16" s="17"/>
      <c r="G16" s="15"/>
      <c r="H16" s="18"/>
      <c r="I16" s="18"/>
      <c r="J16" s="15"/>
      <c r="K16" s="16"/>
      <c r="L16" s="17"/>
      <c r="M16" s="15"/>
      <c r="N16" s="18"/>
      <c r="O16" s="18"/>
      <c r="P16" s="15"/>
      <c r="Q16" s="16"/>
      <c r="R16" s="17"/>
      <c r="S16" s="15"/>
      <c r="T16" s="18"/>
      <c r="U16" s="18"/>
      <c r="V16" s="15"/>
      <c r="W16" s="16"/>
      <c r="X16" s="17"/>
      <c r="Y16" s="15"/>
      <c r="Z16" s="18"/>
      <c r="AA16" s="18"/>
      <c r="AB16" s="15"/>
      <c r="AC16" s="16"/>
      <c r="AD16" s="17"/>
      <c r="AE16" s="15"/>
      <c r="AF16" s="18"/>
      <c r="AG16" s="18"/>
      <c r="AH16" s="15"/>
      <c r="AI16" s="16"/>
      <c r="AJ16" s="17"/>
      <c r="AK16" s="15"/>
      <c r="AL16" s="18"/>
      <c r="AM16" s="18"/>
      <c r="AN16" s="15"/>
      <c r="AO16" s="16"/>
      <c r="AP16" s="17"/>
      <c r="AQ16" s="15"/>
      <c r="AR16" s="18"/>
      <c r="AS16" s="18"/>
      <c r="AT16" s="15"/>
      <c r="AU16" s="16"/>
      <c r="AV16" s="17"/>
    </row>
    <row r="17" spans="1:48" x14ac:dyDescent="0.25">
      <c r="A17" s="14" t="s">
        <v>44</v>
      </c>
      <c r="B17" s="31" t="s">
        <v>90</v>
      </c>
      <c r="C17" s="2" t="s">
        <v>18</v>
      </c>
      <c r="D17" s="15">
        <v>-0.33846139800501102</v>
      </c>
      <c r="E17" s="16">
        <v>-0.87217523456976342</v>
      </c>
      <c r="F17" s="17">
        <v>0.29024366453154443</v>
      </c>
      <c r="G17" s="15">
        <v>0.26069608001138173</v>
      </c>
      <c r="H17" s="18">
        <v>-1.6174771566405428</v>
      </c>
      <c r="I17" s="18">
        <v>0.35250255199841846</v>
      </c>
      <c r="J17" s="15">
        <v>1.0469565194086266</v>
      </c>
      <c r="K17" s="16">
        <v>1.8767305087733634</v>
      </c>
      <c r="L17" s="17">
        <v>0.5423035694193713</v>
      </c>
      <c r="M17" s="15">
        <v>0.91097035030079376</v>
      </c>
      <c r="N17" s="18">
        <v>1.2687072025129977</v>
      </c>
      <c r="O17" s="18">
        <v>0.18473837790524597</v>
      </c>
      <c r="P17" s="15">
        <v>2.9329141563805301</v>
      </c>
      <c r="Q17" s="16">
        <v>2.2206597623377835</v>
      </c>
      <c r="R17" s="17">
        <v>0.15082195454727515</v>
      </c>
      <c r="S17" s="15">
        <v>0.51371853181240501</v>
      </c>
      <c r="T17" s="18">
        <v>0.2162912503629999</v>
      </c>
      <c r="U17" s="18">
        <v>0.212590989862465</v>
      </c>
      <c r="V17" s="15">
        <v>0.82253584843100647</v>
      </c>
      <c r="W17" s="16">
        <v>-0.13815937849798327</v>
      </c>
      <c r="X17" s="17">
        <v>0.23888698056321489</v>
      </c>
      <c r="Y17" s="15">
        <v>-1.1183210799654817E-2</v>
      </c>
      <c r="Z17" s="18">
        <v>-0.1925318008418487</v>
      </c>
      <c r="AA17" s="18">
        <v>0.19564788288346011</v>
      </c>
      <c r="AB17" s="15">
        <v>1.1735669945502594</v>
      </c>
      <c r="AC17" s="16">
        <v>0.62139589514491311</v>
      </c>
      <c r="AD17" s="17">
        <v>0.37896019549423793</v>
      </c>
      <c r="AE17" s="15">
        <v>3.09033870300693</v>
      </c>
      <c r="AF17" s="18">
        <v>3.1525697406549993</v>
      </c>
      <c r="AG17" s="18">
        <v>0.94360165285630604</v>
      </c>
      <c r="AH17" s="15">
        <v>-0.15258652493337005</v>
      </c>
      <c r="AI17" s="16">
        <v>0.27106010043788475</v>
      </c>
      <c r="AJ17" s="17">
        <v>0.34837709638610698</v>
      </c>
      <c r="AK17" s="15">
        <v>0.29314289791972548</v>
      </c>
      <c r="AL17" s="18">
        <v>0.29228578189645654</v>
      </c>
      <c r="AM17" s="18">
        <v>0.24919921818778026</v>
      </c>
      <c r="AN17" s="15">
        <v>-5.6596005293865857E-4</v>
      </c>
      <c r="AO17" s="16">
        <v>-0.3400648923418213</v>
      </c>
      <c r="AP17" s="17">
        <v>0.37588542650538298</v>
      </c>
      <c r="AQ17" s="15">
        <v>0.56070056840979854</v>
      </c>
      <c r="AR17" s="18">
        <v>0.45774215002631302</v>
      </c>
      <c r="AS17" s="18">
        <v>0.5282271673398411</v>
      </c>
      <c r="AT17" s="15">
        <v>3.411693545641945</v>
      </c>
      <c r="AU17" s="16">
        <v>1.7885163714459837</v>
      </c>
      <c r="AV17" s="17">
        <v>0.41621397148049799</v>
      </c>
    </row>
    <row r="18" spans="1:48" x14ac:dyDescent="0.25">
      <c r="A18" s="14"/>
      <c r="B18" s="31" t="s">
        <v>91</v>
      </c>
      <c r="C18" s="2" t="s">
        <v>17</v>
      </c>
      <c r="D18" s="15"/>
      <c r="E18" s="16"/>
      <c r="F18" s="17"/>
      <c r="G18" s="15"/>
      <c r="H18" s="18"/>
      <c r="I18" s="18"/>
      <c r="J18" s="15"/>
      <c r="K18" s="16"/>
      <c r="L18" s="17"/>
      <c r="M18" s="15"/>
      <c r="N18" s="18"/>
      <c r="O18" s="18"/>
      <c r="P18" s="15"/>
      <c r="Q18" s="16"/>
      <c r="R18" s="17"/>
      <c r="S18" s="15"/>
      <c r="T18" s="18"/>
      <c r="U18" s="18"/>
      <c r="V18" s="15"/>
      <c r="W18" s="16"/>
      <c r="X18" s="17"/>
      <c r="Y18" s="15"/>
      <c r="Z18" s="18"/>
      <c r="AA18" s="18"/>
      <c r="AB18" s="15"/>
      <c r="AC18" s="16"/>
      <c r="AD18" s="17"/>
      <c r="AE18" s="15"/>
      <c r="AF18" s="18"/>
      <c r="AG18" s="18"/>
      <c r="AH18" s="15"/>
      <c r="AI18" s="16"/>
      <c r="AJ18" s="17"/>
      <c r="AK18" s="15"/>
      <c r="AL18" s="18"/>
      <c r="AM18" s="18"/>
      <c r="AN18" s="15"/>
      <c r="AO18" s="16"/>
      <c r="AP18" s="17"/>
      <c r="AQ18" s="15"/>
      <c r="AR18" s="18"/>
      <c r="AS18" s="18"/>
      <c r="AT18" s="15"/>
      <c r="AU18" s="16"/>
      <c r="AV18" s="17"/>
    </row>
    <row r="19" spans="1:48" x14ac:dyDescent="0.25">
      <c r="A19" s="14" t="s">
        <v>45</v>
      </c>
      <c r="B19" s="31" t="s">
        <v>92</v>
      </c>
      <c r="C19" s="2" t="s">
        <v>16</v>
      </c>
      <c r="D19" s="15">
        <v>-0.13302286465345281</v>
      </c>
      <c r="E19" s="16">
        <v>-0.33023376381598635</v>
      </c>
      <c r="F19" s="17">
        <v>0.49991997569333102</v>
      </c>
      <c r="G19" s="15">
        <v>-0.98944192361170069</v>
      </c>
      <c r="H19" s="18">
        <v>-0.66771437145288748</v>
      </c>
      <c r="I19" s="18">
        <v>0.53161652968513595</v>
      </c>
      <c r="J19" s="15">
        <v>-3.1268073768441165E-2</v>
      </c>
      <c r="K19" s="16">
        <v>1.660288978427652</v>
      </c>
      <c r="L19" s="17">
        <v>0.63564554121647343</v>
      </c>
      <c r="M19" s="15">
        <v>-2.4856992367161306</v>
      </c>
      <c r="N19" s="18">
        <v>2.2233791781435672E-2</v>
      </c>
      <c r="O19" s="18">
        <v>0.5715106702992041</v>
      </c>
      <c r="P19" s="15">
        <v>0.52398193423887995</v>
      </c>
      <c r="Q19" s="16">
        <v>1.6114270554761989</v>
      </c>
      <c r="R19" s="17">
        <v>0.47319688677020016</v>
      </c>
      <c r="S19" s="15">
        <v>0.29774983861782384</v>
      </c>
      <c r="T19" s="18">
        <v>-0.17681413618379188</v>
      </c>
      <c r="U19" s="18">
        <v>0.38601353179872055</v>
      </c>
      <c r="V19" s="15">
        <v>-0.45381093882093182</v>
      </c>
      <c r="W19" s="16">
        <v>-0.67744930796982528</v>
      </c>
      <c r="X19" s="17">
        <v>0.23440266242029023</v>
      </c>
      <c r="Y19" s="15">
        <v>-0.96572590082584264</v>
      </c>
      <c r="Z19" s="18">
        <v>3.5831598561618799E-2</v>
      </c>
      <c r="AA19" s="18">
        <v>0.36684221143152401</v>
      </c>
      <c r="AB19" s="15">
        <v>-2.3134726546009117</v>
      </c>
      <c r="AC19" s="16">
        <v>-0.32160294543212259</v>
      </c>
      <c r="AD19" s="17">
        <v>0.208207933807247</v>
      </c>
      <c r="AE19" s="15">
        <v>-5.1774499663350314E-2</v>
      </c>
      <c r="AF19" s="18">
        <v>0.81452348093931326</v>
      </c>
      <c r="AG19" s="18">
        <v>0.27814791232589786</v>
      </c>
      <c r="AH19" s="15">
        <v>0.10779067102211896</v>
      </c>
      <c r="AI19" s="16">
        <v>0.15475202167861707</v>
      </c>
      <c r="AJ19" s="17">
        <v>0.5255252947322282</v>
      </c>
      <c r="AK19" s="15">
        <v>-0.98346362232339835</v>
      </c>
      <c r="AL19" s="18">
        <v>-0.75697204486275227</v>
      </c>
      <c r="AM19" s="18">
        <v>0.33347289460590679</v>
      </c>
      <c r="AN19" s="15">
        <v>-1.4544858543668313</v>
      </c>
      <c r="AO19" s="16">
        <v>-0.49825597049443049</v>
      </c>
      <c r="AP19" s="17">
        <v>0.29825106001939472</v>
      </c>
      <c r="AQ19" s="15">
        <v>-1.9432047036913362</v>
      </c>
      <c r="AR19" s="18">
        <v>0.62875583623806275</v>
      </c>
      <c r="AS19" s="18">
        <v>0.98461302674397677</v>
      </c>
      <c r="AT19" s="15">
        <v>-0.80452453798382018</v>
      </c>
      <c r="AU19" s="16">
        <v>1.582425926087458</v>
      </c>
      <c r="AV19" s="17">
        <v>1.0032938612288436</v>
      </c>
    </row>
    <row r="20" spans="1:48" x14ac:dyDescent="0.25">
      <c r="A20" s="14"/>
      <c r="B20" s="31" t="s">
        <v>93</v>
      </c>
      <c r="C20" s="2" t="s">
        <v>15</v>
      </c>
      <c r="D20" s="15"/>
      <c r="E20" s="16"/>
      <c r="F20" s="17"/>
      <c r="G20" s="15"/>
      <c r="H20" s="18"/>
      <c r="I20" s="18"/>
      <c r="J20" s="15"/>
      <c r="K20" s="16"/>
      <c r="L20" s="17"/>
      <c r="M20" s="15"/>
      <c r="N20" s="18"/>
      <c r="O20" s="18"/>
      <c r="P20" s="15"/>
      <c r="Q20" s="16"/>
      <c r="R20" s="17"/>
      <c r="S20" s="15"/>
      <c r="T20" s="18"/>
      <c r="U20" s="18"/>
      <c r="V20" s="15"/>
      <c r="W20" s="16"/>
      <c r="X20" s="17"/>
      <c r="Y20" s="15"/>
      <c r="Z20" s="18"/>
      <c r="AA20" s="18"/>
      <c r="AB20" s="15"/>
      <c r="AC20" s="16"/>
      <c r="AD20" s="17"/>
      <c r="AE20" s="15"/>
      <c r="AF20" s="18"/>
      <c r="AG20" s="18"/>
      <c r="AH20" s="15"/>
      <c r="AI20" s="16"/>
      <c r="AJ20" s="17"/>
      <c r="AK20" s="15"/>
      <c r="AL20" s="18"/>
      <c r="AM20" s="18"/>
      <c r="AN20" s="15"/>
      <c r="AO20" s="16"/>
      <c r="AP20" s="17"/>
      <c r="AQ20" s="15"/>
      <c r="AR20" s="18"/>
      <c r="AS20" s="18"/>
      <c r="AT20" s="15"/>
      <c r="AU20" s="16"/>
      <c r="AV20" s="17"/>
    </row>
    <row r="21" spans="1:48" x14ac:dyDescent="0.25">
      <c r="A21" s="22" t="s">
        <v>46</v>
      </c>
      <c r="B21" s="31" t="s">
        <v>94</v>
      </c>
      <c r="C21" s="3" t="s">
        <v>33</v>
      </c>
      <c r="D21" s="15">
        <v>9.4939410496143822E-2</v>
      </c>
      <c r="E21" s="16">
        <v>0.65759311091984995</v>
      </c>
      <c r="F21" s="17">
        <v>0.32874879627464437</v>
      </c>
      <c r="G21" s="15">
        <v>0.22017188072949614</v>
      </c>
      <c r="H21" s="18">
        <v>0.2742417492263528</v>
      </c>
      <c r="I21" s="18">
        <v>0.33784463857313263</v>
      </c>
      <c r="J21" s="15">
        <v>0.29040487301428763</v>
      </c>
      <c r="K21" s="16">
        <v>1.1183649080966989</v>
      </c>
      <c r="L21" s="17">
        <v>0.36660650861079602</v>
      </c>
      <c r="M21" s="15">
        <v>6.1785357136928634E-2</v>
      </c>
      <c r="N21" s="18">
        <v>0.26929724452606568</v>
      </c>
      <c r="O21" s="18">
        <v>0.56135154869857817</v>
      </c>
      <c r="P21" s="15">
        <v>0.47734415035165723</v>
      </c>
      <c r="Q21" s="16">
        <v>1.6739320009682919</v>
      </c>
      <c r="R21" s="17">
        <v>0.82035368283061105</v>
      </c>
      <c r="S21" s="15">
        <v>0.1226758193681126</v>
      </c>
      <c r="T21" s="18">
        <v>-0.29306956925357902</v>
      </c>
      <c r="U21" s="18">
        <v>0.78828545033814768</v>
      </c>
      <c r="V21" s="15">
        <v>0.19958527836401432</v>
      </c>
      <c r="W21" s="16">
        <v>1.3902045217700167E-2</v>
      </c>
      <c r="X21" s="17">
        <v>0.54029134798116529</v>
      </c>
      <c r="Y21" s="15">
        <v>-1.5108128352615161E-2</v>
      </c>
      <c r="Z21" s="18">
        <v>0.81192736170698432</v>
      </c>
      <c r="AA21" s="18">
        <v>0.67043935922406994</v>
      </c>
      <c r="AB21" s="15">
        <v>0.17473105883648543</v>
      </c>
      <c r="AC21" s="16">
        <v>-1.5379477963165753</v>
      </c>
      <c r="AD21" s="17">
        <v>0.44679237010115558</v>
      </c>
      <c r="AE21" s="15">
        <v>0.60983482772110986</v>
      </c>
      <c r="AF21" s="18">
        <v>0.79769028619512583</v>
      </c>
      <c r="AG21" s="18">
        <v>0.27082742905987761</v>
      </c>
      <c r="AH21" s="15">
        <v>-0.1094649637997538</v>
      </c>
      <c r="AI21" s="16">
        <v>0.29391238803789299</v>
      </c>
      <c r="AJ21" s="17">
        <v>0.44377522516767798</v>
      </c>
      <c r="AK21" s="15">
        <v>-1.9317931600407363E-2</v>
      </c>
      <c r="AL21" s="18">
        <v>-0.30765975409295027</v>
      </c>
      <c r="AM21" s="18">
        <v>0.59811867468426394</v>
      </c>
      <c r="AN21" s="15">
        <v>-0.22341152747629764</v>
      </c>
      <c r="AO21" s="16">
        <v>-0.22240781847770993</v>
      </c>
      <c r="AP21" s="17">
        <v>0.72711445884802284</v>
      </c>
      <c r="AQ21" s="15">
        <v>-8.8750417865545481E-2</v>
      </c>
      <c r="AR21" s="18">
        <v>0.7221903698432115</v>
      </c>
      <c r="AS21" s="18">
        <v>0.75910403995032494</v>
      </c>
      <c r="AT21" s="15">
        <v>0.44819696172244827</v>
      </c>
      <c r="AU21" s="16">
        <v>1.5276046809073272</v>
      </c>
      <c r="AV21" s="17">
        <v>0.58254589300866799</v>
      </c>
    </row>
    <row r="22" spans="1:48" x14ac:dyDescent="0.25">
      <c r="A22" s="22"/>
      <c r="B22" s="31" t="s">
        <v>95</v>
      </c>
      <c r="C22" s="3" t="s">
        <v>34</v>
      </c>
      <c r="D22" s="15"/>
      <c r="E22" s="16"/>
      <c r="F22" s="17"/>
      <c r="G22" s="15"/>
      <c r="H22" s="18"/>
      <c r="I22" s="18"/>
      <c r="J22" s="15"/>
      <c r="K22" s="16"/>
      <c r="L22" s="17"/>
      <c r="M22" s="15"/>
      <c r="N22" s="18"/>
      <c r="O22" s="18"/>
      <c r="P22" s="15"/>
      <c r="Q22" s="16"/>
      <c r="R22" s="17"/>
      <c r="S22" s="15"/>
      <c r="T22" s="18"/>
      <c r="U22" s="18"/>
      <c r="V22" s="15"/>
      <c r="W22" s="16"/>
      <c r="X22" s="17"/>
      <c r="Y22" s="15"/>
      <c r="Z22" s="18"/>
      <c r="AA22" s="18"/>
      <c r="AB22" s="15"/>
      <c r="AC22" s="16"/>
      <c r="AD22" s="17"/>
      <c r="AE22" s="15"/>
      <c r="AF22" s="18"/>
      <c r="AG22" s="18"/>
      <c r="AH22" s="15"/>
      <c r="AI22" s="16"/>
      <c r="AJ22" s="17"/>
      <c r="AK22" s="15"/>
      <c r="AL22" s="18"/>
      <c r="AM22" s="18"/>
      <c r="AN22" s="15"/>
      <c r="AO22" s="16"/>
      <c r="AP22" s="17"/>
      <c r="AQ22" s="15"/>
      <c r="AR22" s="18"/>
      <c r="AS22" s="18"/>
      <c r="AT22" s="15"/>
      <c r="AU22" s="16"/>
      <c r="AV22" s="17"/>
    </row>
    <row r="23" spans="1:48" x14ac:dyDescent="0.25">
      <c r="A23" s="14" t="s">
        <v>47</v>
      </c>
      <c r="B23" s="31" t="s">
        <v>96</v>
      </c>
      <c r="C23" s="2" t="s">
        <v>14</v>
      </c>
      <c r="D23" s="15">
        <v>-1.84799690655495</v>
      </c>
      <c r="E23" s="16">
        <v>-0.44798716283911605</v>
      </c>
      <c r="F23" s="17">
        <v>0.22001450114498086</v>
      </c>
      <c r="G23" s="15">
        <v>-0.98660214478445718</v>
      </c>
      <c r="H23" s="18">
        <v>-0.44709798570730308</v>
      </c>
      <c r="I23" s="18">
        <v>0.35981852114842744</v>
      </c>
      <c r="J23" s="15">
        <v>0.34691780388897747</v>
      </c>
      <c r="K23" s="16">
        <v>2.2084506625263356</v>
      </c>
      <c r="L23" s="17">
        <v>0.66828897545869304</v>
      </c>
      <c r="M23" s="15">
        <v>3.6185754217035977</v>
      </c>
      <c r="N23" s="18">
        <v>0.40869252317080756</v>
      </c>
      <c r="O23" s="18">
        <v>0.48294244680806903</v>
      </c>
      <c r="P23" s="15">
        <v>0.27086493421418151</v>
      </c>
      <c r="Q23" s="16">
        <v>-8.967151091226154E-2</v>
      </c>
      <c r="R23" s="17">
        <v>0.54919644405784596</v>
      </c>
      <c r="S23" s="15">
        <v>1.3342742857562333</v>
      </c>
      <c r="T23" s="18">
        <v>-0.4846001123469848</v>
      </c>
      <c r="U23" s="18">
        <v>0.21892211989184299</v>
      </c>
      <c r="V23" s="15">
        <v>0.61478891828458482</v>
      </c>
      <c r="W23" s="16">
        <v>-4.9815750302772258E-2</v>
      </c>
      <c r="X23" s="17">
        <v>0.36511300809404362</v>
      </c>
      <c r="Y23" s="15">
        <v>1.0659542429356261</v>
      </c>
      <c r="Z23" s="18">
        <v>-0.107943648580927</v>
      </c>
      <c r="AA23" s="18">
        <v>0.31853051667976801</v>
      </c>
      <c r="AB23" s="15">
        <v>5.0188464468702128</v>
      </c>
      <c r="AC23" s="16">
        <v>0.84578390089798539</v>
      </c>
      <c r="AD23" s="17">
        <v>0.3276073518088633</v>
      </c>
      <c r="AE23" s="15">
        <v>1.30373169999543</v>
      </c>
      <c r="AF23" s="18">
        <v>0.32708802396094222</v>
      </c>
      <c r="AG23" s="18">
        <v>0.3004628614452084</v>
      </c>
      <c r="AH23" s="15">
        <v>-0.10947681348006409</v>
      </c>
      <c r="AI23" s="16">
        <v>0.52959688776773572</v>
      </c>
      <c r="AJ23" s="17">
        <v>0.32277723034880923</v>
      </c>
      <c r="AK23" s="15">
        <v>-1.6039270212957779</v>
      </c>
      <c r="AL23" s="18">
        <v>-0.25451733376078717</v>
      </c>
      <c r="AM23" s="18">
        <v>1.0214745690033455</v>
      </c>
      <c r="AN23" s="15">
        <v>1.4548691850697648</v>
      </c>
      <c r="AO23" s="16">
        <v>1.0257040291556463</v>
      </c>
      <c r="AP23" s="17">
        <v>0.28984371202508602</v>
      </c>
      <c r="AQ23" s="15">
        <v>4.5170988838724613</v>
      </c>
      <c r="AR23" s="18">
        <v>1.4040730402698363</v>
      </c>
      <c r="AS23" s="18">
        <v>0.78671859764499397</v>
      </c>
      <c r="AT23" s="15">
        <v>1.3109025080418737</v>
      </c>
      <c r="AU23" s="16">
        <v>0.31918256711471948</v>
      </c>
      <c r="AV23" s="17">
        <v>0.55316219755919704</v>
      </c>
    </row>
    <row r="24" spans="1:48" x14ac:dyDescent="0.25">
      <c r="A24" s="14"/>
      <c r="B24" s="31" t="s">
        <v>97</v>
      </c>
      <c r="C24" s="2" t="s">
        <v>13</v>
      </c>
      <c r="D24" s="15"/>
      <c r="E24" s="16"/>
      <c r="F24" s="17"/>
      <c r="G24" s="15"/>
      <c r="H24" s="18"/>
      <c r="I24" s="18"/>
      <c r="J24" s="15"/>
      <c r="K24" s="16"/>
      <c r="L24" s="17"/>
      <c r="M24" s="15"/>
      <c r="N24" s="18"/>
      <c r="O24" s="18"/>
      <c r="P24" s="15"/>
      <c r="Q24" s="16"/>
      <c r="R24" s="17"/>
      <c r="S24" s="15"/>
      <c r="T24" s="18"/>
      <c r="U24" s="18"/>
      <c r="V24" s="15"/>
      <c r="W24" s="16"/>
      <c r="X24" s="17"/>
      <c r="Y24" s="15"/>
      <c r="Z24" s="18"/>
      <c r="AA24" s="18"/>
      <c r="AB24" s="15"/>
      <c r="AC24" s="16"/>
      <c r="AD24" s="17"/>
      <c r="AE24" s="15"/>
      <c r="AF24" s="18"/>
      <c r="AG24" s="18"/>
      <c r="AH24" s="15"/>
      <c r="AI24" s="16"/>
      <c r="AJ24" s="17"/>
      <c r="AK24" s="15"/>
      <c r="AL24" s="18"/>
      <c r="AM24" s="18"/>
      <c r="AN24" s="15"/>
      <c r="AO24" s="16"/>
      <c r="AP24" s="17"/>
      <c r="AQ24" s="15"/>
      <c r="AR24" s="18"/>
      <c r="AS24" s="18"/>
      <c r="AT24" s="15"/>
      <c r="AU24" s="16"/>
      <c r="AV24" s="17"/>
    </row>
    <row r="25" spans="1:48" x14ac:dyDescent="0.25">
      <c r="A25" s="22" t="s">
        <v>48</v>
      </c>
      <c r="B25" s="31" t="s">
        <v>98</v>
      </c>
      <c r="C25" s="4" t="s">
        <v>49</v>
      </c>
      <c r="D25" s="15">
        <v>-0.45255457770700797</v>
      </c>
      <c r="E25" s="16">
        <v>-0.27368488702866312</v>
      </c>
      <c r="F25" s="17">
        <v>0.34137871351732202</v>
      </c>
      <c r="G25" s="15">
        <v>-0.70282168746692397</v>
      </c>
      <c r="H25" s="18">
        <v>0.45005646715887104</v>
      </c>
      <c r="I25" s="18">
        <v>0.62790344218165695</v>
      </c>
      <c r="J25" s="15">
        <v>-1.2570891151888641</v>
      </c>
      <c r="K25" s="16">
        <v>-0.93390388709418348</v>
      </c>
      <c r="L25" s="17">
        <v>0.25264497490555199</v>
      </c>
      <c r="M25" s="15">
        <v>-1.2741712189073069</v>
      </c>
      <c r="N25" s="18">
        <v>-0.1119513543872091</v>
      </c>
      <c r="O25" s="18">
        <v>0.40217618671477184</v>
      </c>
      <c r="P25" s="15">
        <v>-1.4852014236792923</v>
      </c>
      <c r="Q25" s="16">
        <v>-0.7606175611471746</v>
      </c>
      <c r="R25" s="17">
        <v>0.51723901821987517</v>
      </c>
      <c r="S25" s="15">
        <v>0.12077655287679717</v>
      </c>
      <c r="T25" s="18">
        <v>-0.23093509008098159</v>
      </c>
      <c r="U25" s="18">
        <v>0.42931817237151709</v>
      </c>
      <c r="V25" s="15">
        <v>0.98617883200307244</v>
      </c>
      <c r="W25" s="16">
        <v>1.3569345155132533</v>
      </c>
      <c r="X25" s="17">
        <v>0.76724426101257603</v>
      </c>
      <c r="Y25" s="15">
        <v>-0.40809591569131126</v>
      </c>
      <c r="Z25" s="18">
        <v>-1.0179056446691053</v>
      </c>
      <c r="AA25" s="18">
        <v>0.30004691030428898</v>
      </c>
      <c r="AB25" s="15">
        <v>-1.4653891407388211</v>
      </c>
      <c r="AC25" s="16">
        <v>-1.0453333415296193</v>
      </c>
      <c r="AD25" s="17">
        <v>0.75256950982719772</v>
      </c>
      <c r="AE25" s="15">
        <v>-0.50725062027624224</v>
      </c>
      <c r="AF25" s="18">
        <v>0.25250694492570119</v>
      </c>
      <c r="AG25" s="18">
        <v>0.5584344848868078</v>
      </c>
      <c r="AH25" s="15">
        <v>-0.10952504494764205</v>
      </c>
      <c r="AI25" s="16">
        <v>0.48362214181107865</v>
      </c>
      <c r="AJ25" s="17">
        <v>0.72455958626844397</v>
      </c>
      <c r="AK25" s="15">
        <v>-8.9688110175311059E-2</v>
      </c>
      <c r="AL25" s="18">
        <v>-4.6064034519250403E-2</v>
      </c>
      <c r="AM25" s="18">
        <v>0.60827754149777991</v>
      </c>
      <c r="AN25" s="15">
        <v>0.57328545430890421</v>
      </c>
      <c r="AO25" s="16">
        <v>-1.1275963361659478</v>
      </c>
      <c r="AP25" s="17">
        <v>0.98751277048043096</v>
      </c>
      <c r="AQ25" s="15">
        <v>-1.8347736293469612</v>
      </c>
      <c r="AR25" s="18">
        <v>-1.4519442699289966</v>
      </c>
      <c r="AS25" s="18">
        <v>0.88295569100032301</v>
      </c>
      <c r="AT25" s="15">
        <v>-0.49667805995373721</v>
      </c>
      <c r="AU25" s="16">
        <v>-0.33921593294353974</v>
      </c>
      <c r="AV25" s="17">
        <v>0.66653183602981703</v>
      </c>
    </row>
    <row r="26" spans="1:48" x14ac:dyDescent="0.25">
      <c r="A26" s="22"/>
      <c r="B26" s="31" t="s">
        <v>99</v>
      </c>
      <c r="C26" s="4" t="s">
        <v>50</v>
      </c>
      <c r="D26" s="15"/>
      <c r="E26" s="16"/>
      <c r="F26" s="17"/>
      <c r="G26" s="15"/>
      <c r="H26" s="18"/>
      <c r="I26" s="18"/>
      <c r="J26" s="15"/>
      <c r="K26" s="16"/>
      <c r="L26" s="17"/>
      <c r="M26" s="15"/>
      <c r="N26" s="18"/>
      <c r="O26" s="18"/>
      <c r="P26" s="15"/>
      <c r="Q26" s="16"/>
      <c r="R26" s="17"/>
      <c r="S26" s="15"/>
      <c r="T26" s="18"/>
      <c r="U26" s="18"/>
      <c r="V26" s="15"/>
      <c r="W26" s="16"/>
      <c r="X26" s="17"/>
      <c r="Y26" s="15"/>
      <c r="Z26" s="18"/>
      <c r="AA26" s="18"/>
      <c r="AB26" s="15"/>
      <c r="AC26" s="16"/>
      <c r="AD26" s="17"/>
      <c r="AE26" s="15"/>
      <c r="AF26" s="18"/>
      <c r="AG26" s="18"/>
      <c r="AH26" s="15"/>
      <c r="AI26" s="16"/>
      <c r="AJ26" s="17"/>
      <c r="AK26" s="15"/>
      <c r="AL26" s="18"/>
      <c r="AM26" s="18"/>
      <c r="AN26" s="15"/>
      <c r="AO26" s="16"/>
      <c r="AP26" s="17"/>
      <c r="AQ26" s="15"/>
      <c r="AR26" s="18"/>
      <c r="AS26" s="18"/>
      <c r="AT26" s="15"/>
      <c r="AU26" s="16"/>
      <c r="AV26" s="17"/>
    </row>
    <row r="27" spans="1:48" s="6" customFormat="1" x14ac:dyDescent="0.25">
      <c r="A27" s="14" t="s">
        <v>51</v>
      </c>
      <c r="B27" s="31" t="s">
        <v>100</v>
      </c>
      <c r="C27" s="5" t="s">
        <v>12</v>
      </c>
      <c r="D27" s="15">
        <v>-0.42438669182437372</v>
      </c>
      <c r="E27" s="16">
        <v>-0.1664191263002438</v>
      </c>
      <c r="F27" s="17">
        <v>0.38452332013712498</v>
      </c>
      <c r="G27" s="15">
        <v>5.1307909544321243E-5</v>
      </c>
      <c r="H27" s="18">
        <v>-0.47322160355166598</v>
      </c>
      <c r="I27" s="18">
        <v>0.38574348168008216</v>
      </c>
      <c r="J27" s="15">
        <v>-0.20657002739221961</v>
      </c>
      <c r="K27" s="16">
        <v>-0.65693536700852817</v>
      </c>
      <c r="L27" s="17">
        <v>0.35647679961381984</v>
      </c>
      <c r="M27" s="15">
        <v>0.40109289099586404</v>
      </c>
      <c r="N27" s="18">
        <v>0.28750996050938271</v>
      </c>
      <c r="O27" s="18">
        <v>0.25189864178539401</v>
      </c>
      <c r="P27" s="15">
        <v>-2.8620610000492799</v>
      </c>
      <c r="Q27" s="16">
        <v>-1.8058928187433887</v>
      </c>
      <c r="R27" s="17">
        <v>0.96813213878413895</v>
      </c>
      <c r="S27" s="15">
        <v>-0.28028405513511867</v>
      </c>
      <c r="T27" s="18">
        <v>0.39223284682260967</v>
      </c>
      <c r="U27" s="18">
        <v>0.30121401721826901</v>
      </c>
      <c r="V27" s="15">
        <v>-0.11805694874964107</v>
      </c>
      <c r="W27" s="16">
        <v>-0.33106245883684271</v>
      </c>
      <c r="X27" s="17">
        <v>0.17703541189337477</v>
      </c>
      <c r="Y27" s="15">
        <v>-0.80862153725012442</v>
      </c>
      <c r="Z27" s="18">
        <v>-0.87816265893489853</v>
      </c>
      <c r="AA27" s="18">
        <v>0.81658851113645525</v>
      </c>
      <c r="AB27" s="15">
        <v>-0.2103851836888653</v>
      </c>
      <c r="AC27" s="16">
        <v>1.9064161767323978E-2</v>
      </c>
      <c r="AD27" s="17">
        <v>0.13528302245908527</v>
      </c>
      <c r="AE27" s="15">
        <v>-3.3864750204020737</v>
      </c>
      <c r="AF27" s="18">
        <v>0.12304826610521433</v>
      </c>
      <c r="AG27" s="18">
        <v>0.348847297885021</v>
      </c>
      <c r="AH27" s="15">
        <v>-0.25660417907373267</v>
      </c>
      <c r="AI27" s="16">
        <v>-1.9305689493181857</v>
      </c>
      <c r="AJ27" s="17">
        <v>0.87176927981032004</v>
      </c>
      <c r="AK27" s="15">
        <v>7.6153515764302892E-3</v>
      </c>
      <c r="AL27" s="18">
        <v>3.6581458545425142E-3</v>
      </c>
      <c r="AM27" s="18">
        <v>0.36213981132467998</v>
      </c>
      <c r="AN27" s="15">
        <v>-0.37954413008089305</v>
      </c>
      <c r="AO27" s="16">
        <v>-1.5082777081974872</v>
      </c>
      <c r="AP27" s="17">
        <v>0.72439143822672936</v>
      </c>
      <c r="AQ27" s="15">
        <v>0.20660506391412095</v>
      </c>
      <c r="AR27" s="18">
        <v>-2.0272105527230968</v>
      </c>
      <c r="AS27" s="18">
        <v>1.09869960083949</v>
      </c>
      <c r="AT27" s="15">
        <v>-3.4777109986903882</v>
      </c>
      <c r="AU27" s="16">
        <v>-2.9205883711368226</v>
      </c>
      <c r="AV27" s="17">
        <v>0.34049589714163803</v>
      </c>
    </row>
    <row r="28" spans="1:48" s="6" customFormat="1" x14ac:dyDescent="0.25">
      <c r="A28" s="14"/>
      <c r="B28" s="31" t="s">
        <v>101</v>
      </c>
      <c r="C28" s="5" t="s">
        <v>11</v>
      </c>
      <c r="D28" s="15"/>
      <c r="E28" s="16"/>
      <c r="F28" s="17"/>
      <c r="G28" s="15"/>
      <c r="H28" s="18"/>
      <c r="I28" s="18"/>
      <c r="J28" s="15"/>
      <c r="K28" s="16"/>
      <c r="L28" s="17"/>
      <c r="M28" s="15"/>
      <c r="N28" s="18"/>
      <c r="O28" s="18"/>
      <c r="P28" s="15"/>
      <c r="Q28" s="16"/>
      <c r="R28" s="17"/>
      <c r="S28" s="15"/>
      <c r="T28" s="18"/>
      <c r="U28" s="18"/>
      <c r="V28" s="15"/>
      <c r="W28" s="16"/>
      <c r="X28" s="17"/>
      <c r="Y28" s="15"/>
      <c r="Z28" s="18"/>
      <c r="AA28" s="18"/>
      <c r="AB28" s="15"/>
      <c r="AC28" s="16"/>
      <c r="AD28" s="17"/>
      <c r="AE28" s="15"/>
      <c r="AF28" s="18"/>
      <c r="AG28" s="18"/>
      <c r="AH28" s="15"/>
      <c r="AI28" s="16"/>
      <c r="AJ28" s="17"/>
      <c r="AK28" s="15"/>
      <c r="AL28" s="18"/>
      <c r="AM28" s="18"/>
      <c r="AN28" s="15"/>
      <c r="AO28" s="16"/>
      <c r="AP28" s="17"/>
      <c r="AQ28" s="15"/>
      <c r="AR28" s="18"/>
      <c r="AS28" s="18"/>
      <c r="AT28" s="15"/>
      <c r="AU28" s="16"/>
      <c r="AV28" s="17"/>
    </row>
    <row r="29" spans="1:48" x14ac:dyDescent="0.25">
      <c r="A29" s="14" t="s">
        <v>52</v>
      </c>
      <c r="B29" s="31" t="s">
        <v>102</v>
      </c>
      <c r="C29" s="2" t="s">
        <v>10</v>
      </c>
      <c r="D29" s="15">
        <v>-0.19230703939164562</v>
      </c>
      <c r="E29" s="16">
        <v>0.21894182152075961</v>
      </c>
      <c r="F29" s="17">
        <v>0.49430028509186347</v>
      </c>
      <c r="G29" s="15">
        <v>0.40461258020683366</v>
      </c>
      <c r="H29" s="18">
        <v>0.56847222480812443</v>
      </c>
      <c r="I29" s="18">
        <v>0.41573319705171258</v>
      </c>
      <c r="J29" s="15">
        <v>-0.43542888833749205</v>
      </c>
      <c r="K29" s="16">
        <v>0.87144106270317001</v>
      </c>
      <c r="L29" s="17">
        <v>0.79220468693100121</v>
      </c>
      <c r="M29" s="15">
        <v>-0.31126756590428378</v>
      </c>
      <c r="N29" s="18">
        <v>8.6420503148394598E-2</v>
      </c>
      <c r="O29" s="18">
        <v>1.0183587670544449</v>
      </c>
      <c r="P29" s="15">
        <v>-1.4666508629389166</v>
      </c>
      <c r="Q29" s="16">
        <v>-7.1052862324984284E-2</v>
      </c>
      <c r="R29" s="17">
        <v>0.67009461343257504</v>
      </c>
      <c r="S29" s="15">
        <v>1.3645943275465529</v>
      </c>
      <c r="T29" s="18">
        <v>-0.84633009535432113</v>
      </c>
      <c r="U29" s="18">
        <v>0.20102996143975216</v>
      </c>
      <c r="V29" s="15">
        <v>2.2467245956104236</v>
      </c>
      <c r="W29" s="16">
        <v>0.20719949760755799</v>
      </c>
      <c r="X29" s="17">
        <v>0.49584785407477072</v>
      </c>
      <c r="Y29" s="15">
        <v>-0.24821417533764978</v>
      </c>
      <c r="Z29" s="18">
        <v>-0.21506794023421727</v>
      </c>
      <c r="AA29" s="18">
        <v>0.37514922667929201</v>
      </c>
      <c r="AB29" s="15">
        <v>0.12390691063606669</v>
      </c>
      <c r="AC29" s="16">
        <v>-0.62205051866730676</v>
      </c>
      <c r="AD29" s="17">
        <v>0.20144136766783541</v>
      </c>
      <c r="AE29" s="15">
        <v>-0.96074696924986036</v>
      </c>
      <c r="AF29" s="18">
        <v>-0.44951774014989543</v>
      </c>
      <c r="AG29" s="18">
        <v>0.31023329031185198</v>
      </c>
      <c r="AH29" s="15">
        <v>-3.9122679327078018E-2</v>
      </c>
      <c r="AI29" s="16">
        <v>-0.19149459360986851</v>
      </c>
      <c r="AJ29" s="17">
        <v>0.56810063244802944</v>
      </c>
      <c r="AK29" s="15">
        <v>0.37913261494749539</v>
      </c>
      <c r="AL29" s="18">
        <v>-0.21357257457614059</v>
      </c>
      <c r="AM29" s="18">
        <v>0.46535676225383099</v>
      </c>
      <c r="AN29" s="15">
        <v>-1.282335695167685</v>
      </c>
      <c r="AO29" s="16">
        <v>-1.1896780799553708</v>
      </c>
      <c r="AP29" s="17">
        <v>0.34119359349284611</v>
      </c>
      <c r="AQ29" s="15">
        <v>-1.0777264239768602</v>
      </c>
      <c r="AR29" s="18">
        <v>-0.53710893810559035</v>
      </c>
      <c r="AS29" s="18">
        <v>0.98061761443486894</v>
      </c>
      <c r="AT29" s="15">
        <v>-2.8331303778133181</v>
      </c>
      <c r="AU29" s="16">
        <v>0.90900110748217411</v>
      </c>
      <c r="AV29" s="17">
        <v>0.59066824845009203</v>
      </c>
    </row>
    <row r="30" spans="1:48" x14ac:dyDescent="0.25">
      <c r="A30" s="14"/>
      <c r="B30" s="31" t="s">
        <v>103</v>
      </c>
      <c r="C30" s="2" t="s">
        <v>9</v>
      </c>
      <c r="D30" s="15"/>
      <c r="E30" s="16"/>
      <c r="F30" s="17"/>
      <c r="G30" s="15"/>
      <c r="H30" s="18"/>
      <c r="I30" s="18"/>
      <c r="J30" s="15"/>
      <c r="K30" s="16"/>
      <c r="L30" s="17"/>
      <c r="M30" s="15"/>
      <c r="N30" s="18"/>
      <c r="O30" s="18"/>
      <c r="P30" s="15"/>
      <c r="Q30" s="16"/>
      <c r="R30" s="17"/>
      <c r="S30" s="15"/>
      <c r="T30" s="18"/>
      <c r="U30" s="18"/>
      <c r="V30" s="15"/>
      <c r="W30" s="16"/>
      <c r="X30" s="17"/>
      <c r="Y30" s="15"/>
      <c r="Z30" s="18"/>
      <c r="AA30" s="18"/>
      <c r="AB30" s="15"/>
      <c r="AC30" s="16"/>
      <c r="AD30" s="17"/>
      <c r="AE30" s="15"/>
      <c r="AF30" s="18"/>
      <c r="AG30" s="18"/>
      <c r="AH30" s="15"/>
      <c r="AI30" s="16"/>
      <c r="AJ30" s="17"/>
      <c r="AK30" s="15"/>
      <c r="AL30" s="18"/>
      <c r="AM30" s="18"/>
      <c r="AN30" s="15"/>
      <c r="AO30" s="16"/>
      <c r="AP30" s="17"/>
      <c r="AQ30" s="15"/>
      <c r="AR30" s="18"/>
      <c r="AS30" s="18"/>
      <c r="AT30" s="15"/>
      <c r="AU30" s="16"/>
      <c r="AV30" s="17"/>
    </row>
    <row r="31" spans="1:48" x14ac:dyDescent="0.25">
      <c r="A31" s="14" t="s">
        <v>53</v>
      </c>
      <c r="B31" s="31" t="s">
        <v>104</v>
      </c>
      <c r="C31" s="2" t="s">
        <v>8</v>
      </c>
      <c r="D31" s="15">
        <v>-1.3041761556745672</v>
      </c>
      <c r="E31" s="16">
        <v>4.5419395657887184E-2</v>
      </c>
      <c r="F31" s="17">
        <v>0.9898821779781859</v>
      </c>
      <c r="G31" s="15">
        <v>0.58355965902390161</v>
      </c>
      <c r="H31" s="18">
        <v>0.51248748139190803</v>
      </c>
      <c r="I31" s="18">
        <v>0.4876968348286207</v>
      </c>
      <c r="J31" s="15">
        <v>8.3934384785972732E-2</v>
      </c>
      <c r="K31" s="16">
        <v>9.7534124956400473E-2</v>
      </c>
      <c r="L31" s="17">
        <v>0.41593761866249351</v>
      </c>
      <c r="M31" s="15">
        <v>1.6791554196844857E-2</v>
      </c>
      <c r="N31" s="18">
        <v>0.11238039167578447</v>
      </c>
      <c r="O31" s="18">
        <v>0.76670613889153971</v>
      </c>
      <c r="P31" s="15">
        <v>1.872039366442424</v>
      </c>
      <c r="Q31" s="16">
        <v>1.0256965396982431</v>
      </c>
      <c r="R31" s="17">
        <v>0.50819027646255399</v>
      </c>
      <c r="S31" s="15">
        <v>2.1461992560529528</v>
      </c>
      <c r="T31" s="18">
        <v>0.24881283488400802</v>
      </c>
      <c r="U31" s="18">
        <v>0.67567949913555936</v>
      </c>
      <c r="V31" s="15">
        <v>2.7401322938994306</v>
      </c>
      <c r="W31" s="16">
        <v>0.28042146776529903</v>
      </c>
      <c r="X31" s="17">
        <v>0.80912272959685139</v>
      </c>
      <c r="Y31" s="15">
        <v>1.1173253035517323</v>
      </c>
      <c r="Z31" s="18">
        <v>-0.54599404286148379</v>
      </c>
      <c r="AA31" s="18">
        <v>0.93536137305418643</v>
      </c>
      <c r="AB31" s="15">
        <v>0.75966420576167781</v>
      </c>
      <c r="AC31" s="16">
        <v>-2.05241715208092</v>
      </c>
      <c r="AD31" s="17">
        <v>0.93124596692719297</v>
      </c>
      <c r="AE31" s="15">
        <v>3.5585162452282919</v>
      </c>
      <c r="AF31" s="18">
        <v>2.3725741036099257</v>
      </c>
      <c r="AG31" s="18">
        <v>0.72903113362871896</v>
      </c>
      <c r="AH31" s="15">
        <v>-9.2636681464732848E-2</v>
      </c>
      <c r="AI31" s="16">
        <v>-0.20442411233426977</v>
      </c>
      <c r="AJ31" s="17">
        <v>0.35952112799718539</v>
      </c>
      <c r="AK31" s="15">
        <v>0.36137081413937133</v>
      </c>
      <c r="AL31" s="18">
        <v>0.59448517510439358</v>
      </c>
      <c r="AM31" s="18">
        <v>0.69126369640655072</v>
      </c>
      <c r="AN31" s="15">
        <v>-1.6328266303918342</v>
      </c>
      <c r="AO31" s="16">
        <v>-1.7734850008045604</v>
      </c>
      <c r="AP31" s="17">
        <v>0.84036274904071995</v>
      </c>
      <c r="AQ31" s="15">
        <v>-0.89244902686032035</v>
      </c>
      <c r="AR31" s="18">
        <v>-1.0929884269531736</v>
      </c>
      <c r="AS31" s="18">
        <v>0.5889185904135299</v>
      </c>
      <c r="AT31" s="15">
        <v>0.44970052162561636</v>
      </c>
      <c r="AU31" s="16">
        <v>-5.8594566385188229E-2</v>
      </c>
      <c r="AV31" s="17">
        <v>0.39735011080203503</v>
      </c>
    </row>
    <row r="32" spans="1:48" x14ac:dyDescent="0.25">
      <c r="A32" s="14"/>
      <c r="B32" s="31" t="s">
        <v>105</v>
      </c>
      <c r="C32" s="2" t="s">
        <v>7</v>
      </c>
      <c r="D32" s="15"/>
      <c r="E32" s="16"/>
      <c r="F32" s="17"/>
      <c r="G32" s="15"/>
      <c r="H32" s="18"/>
      <c r="I32" s="18"/>
      <c r="J32" s="15"/>
      <c r="K32" s="16"/>
      <c r="L32" s="17"/>
      <c r="M32" s="15"/>
      <c r="N32" s="18"/>
      <c r="O32" s="18"/>
      <c r="P32" s="15"/>
      <c r="Q32" s="16"/>
      <c r="R32" s="17"/>
      <c r="S32" s="15"/>
      <c r="T32" s="18"/>
      <c r="U32" s="18"/>
      <c r="V32" s="15"/>
      <c r="W32" s="16"/>
      <c r="X32" s="17"/>
      <c r="Y32" s="15"/>
      <c r="Z32" s="18"/>
      <c r="AA32" s="18"/>
      <c r="AB32" s="15"/>
      <c r="AC32" s="16"/>
      <c r="AD32" s="17"/>
      <c r="AE32" s="15"/>
      <c r="AF32" s="18"/>
      <c r="AG32" s="18"/>
      <c r="AH32" s="15"/>
      <c r="AI32" s="16"/>
      <c r="AJ32" s="17"/>
      <c r="AK32" s="15"/>
      <c r="AL32" s="18"/>
      <c r="AM32" s="18"/>
      <c r="AN32" s="15"/>
      <c r="AO32" s="16"/>
      <c r="AP32" s="17"/>
      <c r="AQ32" s="15"/>
      <c r="AR32" s="18"/>
      <c r="AS32" s="18"/>
      <c r="AT32" s="15"/>
      <c r="AU32" s="16"/>
      <c r="AV32" s="17"/>
    </row>
    <row r="33" spans="1:49" x14ac:dyDescent="0.25">
      <c r="A33" s="22" t="s">
        <v>54</v>
      </c>
      <c r="B33" s="31" t="s">
        <v>106</v>
      </c>
      <c r="C33" s="4" t="s">
        <v>35</v>
      </c>
      <c r="D33" s="15">
        <v>0.17577099249196274</v>
      </c>
      <c r="E33" s="16">
        <v>0.35321488302325998</v>
      </c>
      <c r="F33" s="17">
        <v>0.73398764421875717</v>
      </c>
      <c r="G33" s="15">
        <v>0.38373821331025854</v>
      </c>
      <c r="H33" s="18">
        <v>0.53222390665878583</v>
      </c>
      <c r="I33" s="18">
        <v>0.53941214072179533</v>
      </c>
      <c r="J33" s="15">
        <v>-0.15485345400985304</v>
      </c>
      <c r="K33" s="16">
        <v>-0.14833606206712316</v>
      </c>
      <c r="L33" s="17">
        <v>0.54884434278237615</v>
      </c>
      <c r="M33" s="15">
        <v>0.10738457460386959</v>
      </c>
      <c r="N33" s="18">
        <v>6.1935708010854643E-2</v>
      </c>
      <c r="O33" s="18">
        <v>1.3512056768223299</v>
      </c>
      <c r="P33" s="15">
        <v>2.1238092824639705</v>
      </c>
      <c r="Q33" s="16">
        <v>0.59665559386806555</v>
      </c>
      <c r="R33" s="17">
        <v>2.0587867746893003</v>
      </c>
      <c r="S33" s="15">
        <v>1.0778673395997045</v>
      </c>
      <c r="T33" s="18">
        <v>0.53270578822217995</v>
      </c>
      <c r="U33" s="18">
        <v>0.478821452161033</v>
      </c>
      <c r="V33" s="15">
        <v>1.0907494609410573</v>
      </c>
      <c r="W33" s="16">
        <v>-0.55894945716080702</v>
      </c>
      <c r="X33" s="17">
        <v>0.23505467665193067</v>
      </c>
      <c r="Y33" s="15">
        <v>-5.2988988195270481E-2</v>
      </c>
      <c r="Z33" s="18">
        <v>-0.12775179851513863</v>
      </c>
      <c r="AA33" s="18">
        <v>0.71689827441982024</v>
      </c>
      <c r="AB33" s="15">
        <v>0.48715720202877949</v>
      </c>
      <c r="AC33" s="16">
        <v>0.10369334277580554</v>
      </c>
      <c r="AD33" s="17">
        <v>0.31092102273260602</v>
      </c>
      <c r="AE33" s="15">
        <v>2.0533954829225909</v>
      </c>
      <c r="AF33" s="18">
        <v>1.509714331363136</v>
      </c>
      <c r="AG33" s="18">
        <v>0.29557158070296591</v>
      </c>
      <c r="AH33" s="15">
        <v>0.47544634671210417</v>
      </c>
      <c r="AI33" s="16">
        <v>0.28874856051741482</v>
      </c>
      <c r="AJ33" s="17">
        <v>0.31240927296308169</v>
      </c>
      <c r="AK33" s="15">
        <v>0.27744824407433105</v>
      </c>
      <c r="AL33" s="18">
        <v>-0.37872925438232607</v>
      </c>
      <c r="AM33" s="18">
        <v>0.26343614691817607</v>
      </c>
      <c r="AN33" s="15">
        <v>-1.0830255005709766</v>
      </c>
      <c r="AO33" s="16">
        <v>-0.17199848412878063</v>
      </c>
      <c r="AP33" s="17">
        <v>0.51826308417878875</v>
      </c>
      <c r="AQ33" s="15">
        <v>-0.37856358110288257</v>
      </c>
      <c r="AR33" s="18">
        <v>0.41570624906407544</v>
      </c>
      <c r="AS33" s="18">
        <v>0.69337427806334773</v>
      </c>
      <c r="AT33" s="15">
        <v>1.7396485281244816</v>
      </c>
      <c r="AU33" s="16">
        <v>0.8282501186198753</v>
      </c>
      <c r="AV33" s="17">
        <v>0.68614561923156114</v>
      </c>
    </row>
    <row r="34" spans="1:49" x14ac:dyDescent="0.25">
      <c r="A34" s="22"/>
      <c r="B34" s="31" t="s">
        <v>107</v>
      </c>
      <c r="C34" s="4" t="s">
        <v>36</v>
      </c>
      <c r="D34" s="15"/>
      <c r="E34" s="16"/>
      <c r="F34" s="17"/>
      <c r="G34" s="15"/>
      <c r="H34" s="18"/>
      <c r="I34" s="18"/>
      <c r="J34" s="15"/>
      <c r="K34" s="16"/>
      <c r="L34" s="17"/>
      <c r="M34" s="15"/>
      <c r="N34" s="18"/>
      <c r="O34" s="18"/>
      <c r="P34" s="15"/>
      <c r="Q34" s="16"/>
      <c r="R34" s="17"/>
      <c r="S34" s="15"/>
      <c r="T34" s="18"/>
      <c r="U34" s="18"/>
      <c r="V34" s="15"/>
      <c r="W34" s="16"/>
      <c r="X34" s="17"/>
      <c r="Y34" s="15"/>
      <c r="Z34" s="18"/>
      <c r="AA34" s="18"/>
      <c r="AB34" s="15"/>
      <c r="AC34" s="16"/>
      <c r="AD34" s="17"/>
      <c r="AE34" s="15"/>
      <c r="AF34" s="18"/>
      <c r="AG34" s="18"/>
      <c r="AH34" s="15"/>
      <c r="AI34" s="16"/>
      <c r="AJ34" s="17"/>
      <c r="AK34" s="15"/>
      <c r="AL34" s="18"/>
      <c r="AM34" s="18"/>
      <c r="AN34" s="15"/>
      <c r="AO34" s="16"/>
      <c r="AP34" s="17"/>
      <c r="AQ34" s="15"/>
      <c r="AR34" s="18"/>
      <c r="AS34" s="18"/>
      <c r="AT34" s="15"/>
      <c r="AU34" s="16"/>
      <c r="AV34" s="17"/>
    </row>
    <row r="35" spans="1:49" x14ac:dyDescent="0.25">
      <c r="A35" s="14" t="s">
        <v>55</v>
      </c>
      <c r="B35" s="31" t="s">
        <v>108</v>
      </c>
      <c r="C35" s="2" t="s">
        <v>6</v>
      </c>
      <c r="D35" s="15">
        <v>-0.55768437166780005</v>
      </c>
      <c r="E35" s="16">
        <v>0.24708939678513897</v>
      </c>
      <c r="F35" s="17">
        <v>0.21684024479350594</v>
      </c>
      <c r="G35" s="15">
        <v>-0.34344698249177597</v>
      </c>
      <c r="H35" s="18">
        <v>-0.56852779797487851</v>
      </c>
      <c r="I35" s="18">
        <v>0.23865057131232376</v>
      </c>
      <c r="J35" s="15">
        <v>-0.76508164054334893</v>
      </c>
      <c r="K35" s="16">
        <v>-0.36648566657283965</v>
      </c>
      <c r="L35" s="17">
        <v>0.50159827830067816</v>
      </c>
      <c r="M35" s="15">
        <v>-1.7872362590313517</v>
      </c>
      <c r="N35" s="18">
        <v>-1.238124096711082</v>
      </c>
      <c r="O35" s="18">
        <v>1.0205516432089601</v>
      </c>
      <c r="P35" s="15">
        <v>-2.0259002461519198</v>
      </c>
      <c r="Q35" s="16">
        <v>-1.944853421428669</v>
      </c>
      <c r="R35" s="17">
        <v>0.88679206577465097</v>
      </c>
      <c r="S35" s="15">
        <v>0.14621770834868025</v>
      </c>
      <c r="T35" s="18">
        <v>-0.44064393113213063</v>
      </c>
      <c r="U35" s="18">
        <v>0.25846710375075749</v>
      </c>
      <c r="V35" s="15">
        <v>0.1770715401056186</v>
      </c>
      <c r="W35" s="16">
        <v>-7.9552862381170139E-2</v>
      </c>
      <c r="X35" s="17">
        <v>0.30331927845879603</v>
      </c>
      <c r="Y35" s="15">
        <v>-0.8917955466846319</v>
      </c>
      <c r="Z35" s="18">
        <v>-0.81367801818897179</v>
      </c>
      <c r="AA35" s="18">
        <v>0.21621266770169084</v>
      </c>
      <c r="AB35" s="15">
        <v>-1.1436571224071999</v>
      </c>
      <c r="AC35" s="16">
        <v>-1.4121658168413764</v>
      </c>
      <c r="AD35" s="17">
        <v>0.51371852793542649</v>
      </c>
      <c r="AE35" s="15">
        <v>-2.1123325050647961</v>
      </c>
      <c r="AF35" s="18">
        <v>-0.18987059487041014</v>
      </c>
      <c r="AG35" s="18">
        <v>0.51688919659245736</v>
      </c>
      <c r="AH35" s="15">
        <v>8.4927069578144707E-2</v>
      </c>
      <c r="AI35" s="16">
        <v>0.22873655115703898</v>
      </c>
      <c r="AJ35" s="17">
        <v>0.89168758770684275</v>
      </c>
      <c r="AK35" s="15">
        <v>-0.60069959882885682</v>
      </c>
      <c r="AL35" s="18">
        <v>-0.46311707976985689</v>
      </c>
      <c r="AM35" s="18">
        <v>0.5393538314476688</v>
      </c>
      <c r="AN35" s="15">
        <v>-1.7836437516068488</v>
      </c>
      <c r="AO35" s="16">
        <v>-1.1780420834095735</v>
      </c>
      <c r="AP35" s="17">
        <v>0.30461567903441367</v>
      </c>
      <c r="AQ35" s="15">
        <v>-0.89708591713739616</v>
      </c>
      <c r="AR35" s="18">
        <v>-0.57050234918224496</v>
      </c>
      <c r="AS35" s="18">
        <v>0.35643092292481299</v>
      </c>
      <c r="AT35" s="15">
        <v>-2.9208507149374325</v>
      </c>
      <c r="AU35" s="16">
        <v>1.0435101653041525</v>
      </c>
      <c r="AV35" s="17">
        <v>1.2968368330959901</v>
      </c>
    </row>
    <row r="36" spans="1:49" x14ac:dyDescent="0.25">
      <c r="A36" s="14"/>
      <c r="B36" s="31" t="s">
        <v>109</v>
      </c>
      <c r="C36" s="2" t="s">
        <v>5</v>
      </c>
      <c r="D36" s="15"/>
      <c r="E36" s="16"/>
      <c r="F36" s="17"/>
      <c r="G36" s="15"/>
      <c r="H36" s="18"/>
      <c r="I36" s="18"/>
      <c r="J36" s="15"/>
      <c r="K36" s="16"/>
      <c r="L36" s="17"/>
      <c r="M36" s="15"/>
      <c r="N36" s="18"/>
      <c r="O36" s="18"/>
      <c r="P36" s="15"/>
      <c r="Q36" s="16"/>
      <c r="R36" s="17"/>
      <c r="S36" s="15"/>
      <c r="T36" s="18"/>
      <c r="U36" s="18"/>
      <c r="V36" s="15"/>
      <c r="W36" s="16"/>
      <c r="X36" s="17"/>
      <c r="Y36" s="15"/>
      <c r="Z36" s="18"/>
      <c r="AA36" s="18"/>
      <c r="AB36" s="15"/>
      <c r="AC36" s="16"/>
      <c r="AD36" s="17"/>
      <c r="AE36" s="15"/>
      <c r="AF36" s="18"/>
      <c r="AG36" s="18"/>
      <c r="AH36" s="15"/>
      <c r="AI36" s="16"/>
      <c r="AJ36" s="17"/>
      <c r="AK36" s="15"/>
      <c r="AL36" s="18"/>
      <c r="AM36" s="18"/>
      <c r="AN36" s="15"/>
      <c r="AO36" s="16"/>
      <c r="AP36" s="17"/>
      <c r="AQ36" s="15"/>
      <c r="AR36" s="18"/>
      <c r="AS36" s="18"/>
      <c r="AT36" s="15"/>
      <c r="AU36" s="16"/>
      <c r="AV36" s="17"/>
    </row>
    <row r="37" spans="1:49" x14ac:dyDescent="0.25">
      <c r="A37" s="14" t="s">
        <v>56</v>
      </c>
      <c r="B37" s="31" t="s">
        <v>110</v>
      </c>
      <c r="C37" s="2" t="s">
        <v>4</v>
      </c>
      <c r="D37" s="15">
        <v>0.321438547871844</v>
      </c>
      <c r="E37" s="16">
        <v>0.31106052858198785</v>
      </c>
      <c r="F37" s="17">
        <v>0.27242789081135688</v>
      </c>
      <c r="G37" s="15">
        <v>0.92053090020550599</v>
      </c>
      <c r="H37" s="18">
        <v>0.94204784475191294</v>
      </c>
      <c r="I37" s="18">
        <v>0.60924522460070496</v>
      </c>
      <c r="J37" s="15">
        <v>5.3318096455542667</v>
      </c>
      <c r="K37" s="16">
        <v>3.7809377416902277</v>
      </c>
      <c r="L37" s="17">
        <v>0.82943801863339495</v>
      </c>
      <c r="M37" s="15">
        <v>2.8070271187704496</v>
      </c>
      <c r="N37" s="18">
        <v>0.60237908494861503</v>
      </c>
      <c r="O37" s="18">
        <v>0.42735413675627199</v>
      </c>
      <c r="P37" s="15">
        <v>5.1686838124888954</v>
      </c>
      <c r="Q37" s="16">
        <v>2.4111808281831917</v>
      </c>
      <c r="R37" s="17">
        <v>0.65366551518550298</v>
      </c>
      <c r="S37" s="15">
        <v>1.3178007139400556</v>
      </c>
      <c r="T37" s="18">
        <v>1.9926389901098058</v>
      </c>
      <c r="U37" s="18">
        <v>0.20923177690543701</v>
      </c>
      <c r="V37" s="15">
        <v>0.98815064528042695</v>
      </c>
      <c r="W37" s="16">
        <v>0.847825904644678</v>
      </c>
      <c r="X37" s="17">
        <v>0.22682994790822114</v>
      </c>
      <c r="Y37" s="15">
        <v>1.191466715865664</v>
      </c>
      <c r="Z37" s="18">
        <v>0.91226419167177952</v>
      </c>
      <c r="AA37" s="18">
        <v>0.48531079270138167</v>
      </c>
      <c r="AB37" s="15">
        <v>3.1748092724016019</v>
      </c>
      <c r="AC37" s="16">
        <v>0.8036472925267053</v>
      </c>
      <c r="AD37" s="17">
        <v>0.57124707135017838</v>
      </c>
      <c r="AE37" s="15">
        <v>5.6270258854533086</v>
      </c>
      <c r="AF37" s="18">
        <v>1.5756988208324902</v>
      </c>
      <c r="AG37" s="18">
        <v>0.2310182829303368</v>
      </c>
      <c r="AH37" s="15">
        <v>-1.64463533639683E-2</v>
      </c>
      <c r="AI37" s="16">
        <v>0.43203758672307058</v>
      </c>
      <c r="AJ37" s="17">
        <v>1.183232984882562</v>
      </c>
      <c r="AK37" s="15">
        <v>0.39572344803788539</v>
      </c>
      <c r="AL37" s="18">
        <v>-8.4791173238526252E-2</v>
      </c>
      <c r="AM37" s="18">
        <v>0.35558907543081297</v>
      </c>
      <c r="AN37" s="15">
        <v>0.47376016678215566</v>
      </c>
      <c r="AO37" s="16">
        <v>0.21734863162537882</v>
      </c>
      <c r="AP37" s="17">
        <v>0.48087651324271014</v>
      </c>
      <c r="AQ37" s="15">
        <v>2.7661413321130857</v>
      </c>
      <c r="AR37" s="18">
        <v>0.87530039877958832</v>
      </c>
      <c r="AS37" s="18">
        <v>0.41948658593675803</v>
      </c>
      <c r="AT37" s="15">
        <v>4.8029239677236015</v>
      </c>
      <c r="AU37" s="16">
        <v>0.90229634832158456</v>
      </c>
      <c r="AV37" s="17">
        <v>0.25150737361743014</v>
      </c>
    </row>
    <row r="38" spans="1:49" x14ac:dyDescent="0.25">
      <c r="A38" s="14"/>
      <c r="B38" s="31" t="s">
        <v>111</v>
      </c>
      <c r="C38" s="2" t="s">
        <v>3</v>
      </c>
      <c r="D38" s="15"/>
      <c r="E38" s="16"/>
      <c r="F38" s="17"/>
      <c r="G38" s="15"/>
      <c r="H38" s="18"/>
      <c r="I38" s="18"/>
      <c r="J38" s="15"/>
      <c r="K38" s="16"/>
      <c r="L38" s="17"/>
      <c r="M38" s="15"/>
      <c r="N38" s="18"/>
      <c r="O38" s="18"/>
      <c r="P38" s="15"/>
      <c r="Q38" s="16"/>
      <c r="R38" s="17"/>
      <c r="S38" s="15"/>
      <c r="T38" s="18"/>
      <c r="U38" s="18"/>
      <c r="V38" s="15"/>
      <c r="W38" s="16"/>
      <c r="X38" s="17"/>
      <c r="Y38" s="15"/>
      <c r="Z38" s="18"/>
      <c r="AA38" s="18"/>
      <c r="AB38" s="15"/>
      <c r="AC38" s="16"/>
      <c r="AD38" s="17"/>
      <c r="AE38" s="15"/>
      <c r="AF38" s="18"/>
      <c r="AG38" s="18"/>
      <c r="AH38" s="15"/>
      <c r="AI38" s="16"/>
      <c r="AJ38" s="17"/>
      <c r="AK38" s="15"/>
      <c r="AL38" s="18"/>
      <c r="AM38" s="18"/>
      <c r="AN38" s="15"/>
      <c r="AO38" s="16"/>
      <c r="AP38" s="17"/>
      <c r="AQ38" s="15"/>
      <c r="AR38" s="18"/>
      <c r="AS38" s="18"/>
      <c r="AT38" s="15"/>
      <c r="AU38" s="16"/>
      <c r="AV38" s="17"/>
    </row>
    <row r="39" spans="1:49" x14ac:dyDescent="0.25">
      <c r="A39" s="14" t="s">
        <v>57</v>
      </c>
      <c r="B39" s="31" t="s">
        <v>112</v>
      </c>
      <c r="C39" s="2" t="s">
        <v>2</v>
      </c>
      <c r="D39" s="15">
        <v>0.60296314389151151</v>
      </c>
      <c r="E39" s="16">
        <v>0.745778921973141</v>
      </c>
      <c r="F39" s="17">
        <v>0.494273794674989</v>
      </c>
      <c r="G39" s="15">
        <v>0.80158703750499005</v>
      </c>
      <c r="H39" s="18">
        <v>0.73582558760144945</v>
      </c>
      <c r="I39" s="18">
        <v>0.463221967563965</v>
      </c>
      <c r="J39" s="15">
        <v>0.13868465007576053</v>
      </c>
      <c r="K39" s="16">
        <v>6.4016543758591518E-2</v>
      </c>
      <c r="L39" s="17">
        <v>0.50132352863361107</v>
      </c>
      <c r="M39" s="15">
        <v>1.0588490668382637</v>
      </c>
      <c r="N39" s="18">
        <v>0.13732382881356517</v>
      </c>
      <c r="O39" s="18">
        <v>0.7604022510030588</v>
      </c>
      <c r="P39" s="15">
        <v>-0.19277064181075559</v>
      </c>
      <c r="Q39" s="16">
        <v>0.22991266092242982</v>
      </c>
      <c r="R39" s="17">
        <v>0.85019835392380372</v>
      </c>
      <c r="S39" s="15">
        <v>0.73951981600889494</v>
      </c>
      <c r="T39" s="18">
        <v>0.81759858257017204</v>
      </c>
      <c r="U39" s="18">
        <v>0.28826701128432602</v>
      </c>
      <c r="V39" s="15">
        <v>0.69859065581969149</v>
      </c>
      <c r="W39" s="16">
        <v>0.93406240936181195</v>
      </c>
      <c r="X39" s="17">
        <v>0.20747841462813743</v>
      </c>
      <c r="Y39" s="15">
        <v>-0.23243261261465353</v>
      </c>
      <c r="Z39" s="18">
        <v>-0.25094379031769765</v>
      </c>
      <c r="AA39" s="18">
        <v>0.68356306512958476</v>
      </c>
      <c r="AB39" s="15">
        <v>0.16379148216363959</v>
      </c>
      <c r="AC39" s="16">
        <v>8.8107039733404141E-2</v>
      </c>
      <c r="AD39" s="17">
        <v>0.82433382325233295</v>
      </c>
      <c r="AE39" s="15">
        <v>8.5308487302885636E-2</v>
      </c>
      <c r="AF39" s="18">
        <v>0.2736549757441889</v>
      </c>
      <c r="AG39" s="18">
        <v>0.2441437955135389</v>
      </c>
      <c r="AH39" s="15">
        <v>0.37055952615628446</v>
      </c>
      <c r="AI39" s="16">
        <v>0.53229792498649497</v>
      </c>
      <c r="AJ39" s="17">
        <v>0.56895129225790275</v>
      </c>
      <c r="AK39" s="15">
        <v>4.9680831326671379E-2</v>
      </c>
      <c r="AL39" s="18">
        <v>0.493766375002133</v>
      </c>
      <c r="AM39" s="18">
        <v>0.50103994733047896</v>
      </c>
      <c r="AN39" s="15">
        <v>-0.20805928464839746</v>
      </c>
      <c r="AO39" s="16">
        <v>-3.6997266857158567E-2</v>
      </c>
      <c r="AP39" s="17">
        <v>0.34559878823594281</v>
      </c>
      <c r="AQ39" s="15">
        <v>0.16317230376854172</v>
      </c>
      <c r="AR39" s="18">
        <v>-0.31863570474983477</v>
      </c>
      <c r="AS39" s="18">
        <v>0.49497932294695557</v>
      </c>
      <c r="AT39" s="15">
        <v>0.4895152793601687</v>
      </c>
      <c r="AU39" s="16">
        <v>0.1910593499470806</v>
      </c>
      <c r="AV39" s="17">
        <v>0.25475393463272711</v>
      </c>
    </row>
    <row r="40" spans="1:49" x14ac:dyDescent="0.25">
      <c r="A40" s="14"/>
      <c r="B40" s="31" t="s">
        <v>113</v>
      </c>
      <c r="C40" s="2" t="s">
        <v>1</v>
      </c>
      <c r="D40" s="15"/>
      <c r="E40" s="16"/>
      <c r="F40" s="17"/>
      <c r="G40" s="15"/>
      <c r="H40" s="18"/>
      <c r="I40" s="18"/>
      <c r="J40" s="15"/>
      <c r="K40" s="16"/>
      <c r="L40" s="17"/>
      <c r="M40" s="15"/>
      <c r="N40" s="18"/>
      <c r="O40" s="18"/>
      <c r="P40" s="15"/>
      <c r="Q40" s="16"/>
      <c r="R40" s="17"/>
      <c r="S40" s="15"/>
      <c r="T40" s="18"/>
      <c r="U40" s="18"/>
      <c r="V40" s="15"/>
      <c r="W40" s="16"/>
      <c r="X40" s="17"/>
      <c r="Y40" s="15"/>
      <c r="Z40" s="18"/>
      <c r="AA40" s="18"/>
      <c r="AB40" s="15"/>
      <c r="AC40" s="16"/>
      <c r="AD40" s="17"/>
      <c r="AE40" s="15"/>
      <c r="AF40" s="18"/>
      <c r="AG40" s="18"/>
      <c r="AH40" s="15"/>
      <c r="AI40" s="16"/>
      <c r="AJ40" s="17"/>
      <c r="AK40" s="15"/>
      <c r="AL40" s="18"/>
      <c r="AM40" s="18"/>
      <c r="AN40" s="15"/>
      <c r="AO40" s="16"/>
      <c r="AP40" s="17"/>
      <c r="AQ40" s="15"/>
      <c r="AR40" s="18"/>
      <c r="AS40" s="18"/>
      <c r="AT40" s="15"/>
      <c r="AU40" s="16"/>
      <c r="AV40" s="17"/>
    </row>
    <row r="41" spans="1:49" x14ac:dyDescent="0.25">
      <c r="A41" s="23" t="s">
        <v>59</v>
      </c>
      <c r="B41" s="31" t="s">
        <v>114</v>
      </c>
      <c r="C41" s="2" t="s">
        <v>0</v>
      </c>
      <c r="D41" s="15">
        <v>-0.263401550521076</v>
      </c>
      <c r="E41" s="24">
        <v>0.65346044626288236</v>
      </c>
      <c r="F41" s="25">
        <v>0.10263089689701586</v>
      </c>
      <c r="G41" s="15">
        <v>0.59856239991726756</v>
      </c>
      <c r="H41" s="24">
        <v>2.1407720822130853</v>
      </c>
      <c r="I41" s="24">
        <v>0.6636528958569532</v>
      </c>
      <c r="J41" s="15">
        <v>3.4624042724080959</v>
      </c>
      <c r="K41" s="24">
        <v>2.8069731931276194</v>
      </c>
      <c r="L41" s="25">
        <v>0.4244466310967025</v>
      </c>
      <c r="M41" s="15">
        <v>0.99969405258269617</v>
      </c>
      <c r="N41" s="24">
        <v>0.75347310934434741</v>
      </c>
      <c r="O41" s="24">
        <v>0.46308549616225569</v>
      </c>
      <c r="P41" s="15">
        <v>4.128810956612166</v>
      </c>
      <c r="Q41" s="24">
        <v>1.7584014042719629</v>
      </c>
      <c r="R41" s="25">
        <v>0.98244384442333099</v>
      </c>
      <c r="S41" s="15">
        <v>0.76733439934233705</v>
      </c>
      <c r="T41" s="24">
        <v>-0.14381561357744138</v>
      </c>
      <c r="U41" s="24">
        <v>0.25321288708234613</v>
      </c>
      <c r="V41" s="15">
        <v>1.4627744093399033</v>
      </c>
      <c r="W41" s="24">
        <v>0.21069386604043699</v>
      </c>
      <c r="X41" s="25">
        <v>0.49388875120113174</v>
      </c>
      <c r="Y41" s="15">
        <v>0.59204939276838653</v>
      </c>
      <c r="Z41" s="24">
        <v>0.3585427234506961</v>
      </c>
      <c r="AA41" s="24">
        <v>0.27151994833221899</v>
      </c>
      <c r="AB41" s="15">
        <v>4.9516569808037175E-2</v>
      </c>
      <c r="AC41" s="24">
        <v>-0.80383138451364544</v>
      </c>
      <c r="AD41" s="25">
        <v>1.0896388867817133</v>
      </c>
      <c r="AE41" s="15">
        <v>5.0651461371550575</v>
      </c>
      <c r="AF41" s="24">
        <v>1.195709173039782</v>
      </c>
      <c r="AG41" s="24">
        <v>0.65341650838617671</v>
      </c>
      <c r="AH41" s="15">
        <v>1.0606403807342488</v>
      </c>
      <c r="AI41" s="24">
        <v>1.9567608555149716</v>
      </c>
      <c r="AJ41" s="25">
        <v>0.22593767863724143</v>
      </c>
      <c r="AK41" s="15">
        <v>-1.8964520574621668E-2</v>
      </c>
      <c r="AL41" s="24">
        <v>-0.64487473311949217</v>
      </c>
      <c r="AM41" s="24">
        <v>0.28551470222012104</v>
      </c>
      <c r="AN41" s="15">
        <v>1.302801099506455</v>
      </c>
      <c r="AO41" s="24">
        <v>0.82577942570679264</v>
      </c>
      <c r="AP41" s="25">
        <v>0.324792414117059</v>
      </c>
      <c r="AQ41" s="15">
        <v>-2.7110759276261682E-2</v>
      </c>
      <c r="AR41" s="24">
        <v>-0.90269004335658343</v>
      </c>
      <c r="AS41" s="24">
        <v>0.39655764908183888</v>
      </c>
      <c r="AT41" s="15">
        <v>5.9604477997587173</v>
      </c>
      <c r="AU41" s="24">
        <v>2.1597346520750667</v>
      </c>
      <c r="AV41" s="25">
        <v>0.19763227210785533</v>
      </c>
    </row>
    <row r="42" spans="1:49" ht="16.5" thickBot="1" x14ac:dyDescent="0.3">
      <c r="A42" s="26"/>
      <c r="B42" s="38" t="s">
        <v>115</v>
      </c>
      <c r="C42" s="27" t="s">
        <v>58</v>
      </c>
      <c r="D42" s="28"/>
      <c r="E42" s="29"/>
      <c r="F42" s="30"/>
      <c r="G42" s="29"/>
      <c r="H42" s="29"/>
      <c r="I42" s="29"/>
      <c r="J42" s="28"/>
      <c r="K42" s="29"/>
      <c r="L42" s="30"/>
      <c r="M42" s="29"/>
      <c r="N42" s="29"/>
      <c r="O42" s="29"/>
      <c r="P42" s="28"/>
      <c r="Q42" s="29"/>
      <c r="R42" s="30"/>
      <c r="S42" s="29"/>
      <c r="T42" s="29"/>
      <c r="U42" s="29"/>
      <c r="V42" s="28"/>
      <c r="W42" s="29"/>
      <c r="X42" s="30"/>
      <c r="Y42" s="29"/>
      <c r="Z42" s="29"/>
      <c r="AA42" s="29"/>
      <c r="AB42" s="28"/>
      <c r="AC42" s="29"/>
      <c r="AD42" s="30"/>
      <c r="AE42" s="29"/>
      <c r="AF42" s="29"/>
      <c r="AG42" s="29"/>
      <c r="AH42" s="28"/>
      <c r="AI42" s="29"/>
      <c r="AJ42" s="30"/>
      <c r="AK42" s="29"/>
      <c r="AL42" s="29"/>
      <c r="AM42" s="29"/>
      <c r="AN42" s="28"/>
      <c r="AO42" s="29"/>
      <c r="AP42" s="30"/>
      <c r="AQ42" s="29"/>
      <c r="AR42" s="29"/>
      <c r="AS42" s="29"/>
      <c r="AT42" s="28"/>
      <c r="AU42" s="29"/>
      <c r="AV42" s="30"/>
    </row>
    <row r="43" spans="1:49" ht="26.25" customHeight="1" thickBot="1" x14ac:dyDescent="0.2">
      <c r="A43" s="1" t="s">
        <v>147</v>
      </c>
      <c r="B43" s="12" t="s">
        <v>146</v>
      </c>
      <c r="C43" s="13" t="s">
        <v>183</v>
      </c>
    </row>
    <row r="44" spans="1:49" x14ac:dyDescent="0.25">
      <c r="A44" s="14" t="s">
        <v>60</v>
      </c>
      <c r="B44" s="31" t="s">
        <v>148</v>
      </c>
      <c r="C44" s="34" t="s">
        <v>150</v>
      </c>
      <c r="S44" s="39"/>
    </row>
    <row r="45" spans="1:49" x14ac:dyDescent="0.25">
      <c r="A45" s="14"/>
      <c r="B45" s="31" t="s">
        <v>149</v>
      </c>
      <c r="C45" s="35" t="s">
        <v>151</v>
      </c>
    </row>
    <row r="46" spans="1:49" s="2" customFormat="1" x14ac:dyDescent="0.25">
      <c r="A46" s="14" t="s">
        <v>61</v>
      </c>
      <c r="B46" s="31" t="s">
        <v>116</v>
      </c>
      <c r="C46" s="35" t="s">
        <v>152</v>
      </c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</row>
    <row r="47" spans="1:49" s="2" customFormat="1" x14ac:dyDescent="0.25">
      <c r="A47" s="14"/>
      <c r="B47" s="31" t="s">
        <v>117</v>
      </c>
      <c r="C47" s="35" t="s">
        <v>153</v>
      </c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</row>
    <row r="48" spans="1:49" s="2" customFormat="1" x14ac:dyDescent="0.25">
      <c r="A48" s="14" t="s">
        <v>62</v>
      </c>
      <c r="B48" s="31" t="s">
        <v>118</v>
      </c>
      <c r="C48" s="35" t="s">
        <v>154</v>
      </c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</row>
    <row r="49" spans="1:49" s="2" customFormat="1" x14ac:dyDescent="0.25">
      <c r="A49" s="14"/>
      <c r="B49" s="31" t="s">
        <v>119</v>
      </c>
      <c r="C49" s="35" t="s">
        <v>155</v>
      </c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</row>
    <row r="50" spans="1:49" s="2" customFormat="1" x14ac:dyDescent="0.25">
      <c r="A50" s="14" t="s">
        <v>63</v>
      </c>
      <c r="B50" s="31" t="s">
        <v>120</v>
      </c>
      <c r="C50" s="35" t="s">
        <v>156</v>
      </c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</row>
    <row r="51" spans="1:49" x14ac:dyDescent="0.25">
      <c r="A51" s="14"/>
      <c r="B51" s="31" t="s">
        <v>121</v>
      </c>
      <c r="C51" s="35" t="s">
        <v>157</v>
      </c>
    </row>
    <row r="52" spans="1:49" x14ac:dyDescent="0.25">
      <c r="A52" s="14" t="s">
        <v>64</v>
      </c>
      <c r="B52" s="31" t="s">
        <v>122</v>
      </c>
      <c r="C52" s="35" t="s">
        <v>158</v>
      </c>
    </row>
    <row r="53" spans="1:49" x14ac:dyDescent="0.25">
      <c r="A53" s="14"/>
      <c r="B53" s="31" t="s">
        <v>123</v>
      </c>
      <c r="C53" s="35" t="s">
        <v>159</v>
      </c>
    </row>
    <row r="54" spans="1:49" x14ac:dyDescent="0.25">
      <c r="A54" s="14" t="s">
        <v>65</v>
      </c>
      <c r="B54" s="31" t="s">
        <v>124</v>
      </c>
      <c r="C54" s="35" t="s">
        <v>160</v>
      </c>
    </row>
    <row r="55" spans="1:49" x14ac:dyDescent="0.25">
      <c r="A55" s="14"/>
      <c r="B55" s="31" t="s">
        <v>125</v>
      </c>
      <c r="C55" s="35" t="s">
        <v>161</v>
      </c>
    </row>
    <row r="56" spans="1:49" x14ac:dyDescent="0.25">
      <c r="A56" s="14" t="s">
        <v>66</v>
      </c>
      <c r="B56" s="31" t="s">
        <v>126</v>
      </c>
      <c r="C56" s="35" t="s">
        <v>162</v>
      </c>
    </row>
    <row r="57" spans="1:49" x14ac:dyDescent="0.25">
      <c r="A57" s="14"/>
      <c r="B57" s="31" t="s">
        <v>127</v>
      </c>
      <c r="C57" s="35" t="s">
        <v>163</v>
      </c>
    </row>
    <row r="58" spans="1:49" x14ac:dyDescent="0.25">
      <c r="A58" s="14" t="s">
        <v>67</v>
      </c>
      <c r="B58" s="31" t="s">
        <v>128</v>
      </c>
      <c r="C58" s="35" t="s">
        <v>164</v>
      </c>
    </row>
    <row r="59" spans="1:49" x14ac:dyDescent="0.25">
      <c r="A59" s="14"/>
      <c r="B59" s="31" t="s">
        <v>129</v>
      </c>
      <c r="C59" s="35" t="s">
        <v>165</v>
      </c>
    </row>
    <row r="60" spans="1:49" x14ac:dyDescent="0.25">
      <c r="A60" s="14" t="s">
        <v>68</v>
      </c>
      <c r="B60" s="31" t="s">
        <v>144</v>
      </c>
      <c r="C60" s="35" t="s">
        <v>166</v>
      </c>
    </row>
    <row r="61" spans="1:49" x14ac:dyDescent="0.25">
      <c r="A61" s="14"/>
      <c r="B61" s="31" t="s">
        <v>145</v>
      </c>
      <c r="C61" s="35" t="s">
        <v>167</v>
      </c>
    </row>
    <row r="62" spans="1:49" x14ac:dyDescent="0.25">
      <c r="A62" s="14" t="s">
        <v>69</v>
      </c>
      <c r="B62" s="31" t="s">
        <v>130</v>
      </c>
      <c r="C62" s="35" t="s">
        <v>168</v>
      </c>
    </row>
    <row r="63" spans="1:49" x14ac:dyDescent="0.25">
      <c r="A63" s="14"/>
      <c r="B63" s="31" t="s">
        <v>131</v>
      </c>
      <c r="C63" s="35" t="s">
        <v>169</v>
      </c>
    </row>
    <row r="64" spans="1:49" x14ac:dyDescent="0.25">
      <c r="A64" s="14" t="s">
        <v>70</v>
      </c>
      <c r="B64" s="31" t="s">
        <v>132</v>
      </c>
      <c r="C64" s="35" t="s">
        <v>170</v>
      </c>
    </row>
    <row r="65" spans="1:3" x14ac:dyDescent="0.25">
      <c r="A65" s="14"/>
      <c r="B65" s="31" t="s">
        <v>133</v>
      </c>
      <c r="C65" s="35" t="s">
        <v>171</v>
      </c>
    </row>
    <row r="66" spans="1:3" x14ac:dyDescent="0.25">
      <c r="A66" s="14" t="s">
        <v>71</v>
      </c>
      <c r="B66" s="31" t="s">
        <v>134</v>
      </c>
      <c r="C66" s="35" t="s">
        <v>172</v>
      </c>
    </row>
    <row r="67" spans="1:3" x14ac:dyDescent="0.25">
      <c r="A67" s="14"/>
      <c r="B67" s="31" t="s">
        <v>135</v>
      </c>
      <c r="C67" s="35" t="s">
        <v>173</v>
      </c>
    </row>
    <row r="68" spans="1:3" x14ac:dyDescent="0.25">
      <c r="A68" s="14" t="s">
        <v>72</v>
      </c>
      <c r="B68" s="31" t="s">
        <v>136</v>
      </c>
      <c r="C68" s="35" t="s">
        <v>174</v>
      </c>
    </row>
    <row r="69" spans="1:3" x14ac:dyDescent="0.25">
      <c r="A69" s="14"/>
      <c r="B69" s="31" t="s">
        <v>137</v>
      </c>
      <c r="C69" s="35" t="s">
        <v>175</v>
      </c>
    </row>
    <row r="70" spans="1:3" x14ac:dyDescent="0.25">
      <c r="A70" s="14" t="s">
        <v>73</v>
      </c>
      <c r="B70" s="31" t="s">
        <v>138</v>
      </c>
      <c r="C70" s="35" t="s">
        <v>176</v>
      </c>
    </row>
    <row r="71" spans="1:3" x14ac:dyDescent="0.25">
      <c r="A71" s="14"/>
      <c r="B71" s="31" t="s">
        <v>139</v>
      </c>
      <c r="C71" s="35" t="s">
        <v>177</v>
      </c>
    </row>
    <row r="72" spans="1:3" x14ac:dyDescent="0.25">
      <c r="A72" s="14" t="s">
        <v>74</v>
      </c>
      <c r="B72" s="31" t="s">
        <v>140</v>
      </c>
      <c r="C72" s="35" t="s">
        <v>178</v>
      </c>
    </row>
    <row r="73" spans="1:3" x14ac:dyDescent="0.25">
      <c r="A73" s="14"/>
      <c r="B73" s="31" t="s">
        <v>141</v>
      </c>
      <c r="C73" s="35" t="s">
        <v>179</v>
      </c>
    </row>
    <row r="74" spans="1:3" x14ac:dyDescent="0.25">
      <c r="A74" s="14" t="s">
        <v>75</v>
      </c>
      <c r="B74" s="31" t="s">
        <v>142</v>
      </c>
      <c r="C74" s="35" t="s">
        <v>180</v>
      </c>
    </row>
    <row r="75" spans="1:3" ht="16.5" thickBot="1" x14ac:dyDescent="0.3">
      <c r="A75" s="27"/>
      <c r="B75" s="32" t="s">
        <v>143</v>
      </c>
      <c r="C75" s="36" t="s">
        <v>181</v>
      </c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C3:C24 D3:D42 C27:C42 C46:C49 C59 C62:C75 C51:C55">
      <formula1>4</formula1>
      <formula2>150</formula2>
    </dataValidation>
    <dataValidation allowBlank="1" showInputMessage="1" showErrorMessage="1" promptTitle="Oligo名称" prompt="请给定每条Oligo一个唯一的名称,请务必填写." sqref="B44:B57 B60 B62:B7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for qRT-PCR and RT-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8T01:55:13Z</dcterms:modified>
</cp:coreProperties>
</file>